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Dropbox/Johnson Lab/BOSSS-Cholesterol Paper/Nature Microbiology - BOSSS Cholesterol Final Files Updated Editorial Guidance/"/>
    </mc:Choice>
  </mc:AlternateContent>
  <xr:revisionPtr revIDLastSave="0" documentId="8_{D7146600-36FE-7F43-A551-F62A6232BA0C}" xr6:coauthVersionLast="47" xr6:coauthVersionMax="47" xr10:uidLastSave="{00000000-0000-0000-0000-000000000000}"/>
  <bookViews>
    <workbookView xWindow="1180" yWindow="1500" windowWidth="27240" windowHeight="14820" activeTab="5" xr2:uid="{0C908845-E1ED-AC4F-849B-5F21B3ED68F7}"/>
  </bookViews>
  <sheets>
    <sheet name="Fig. 4a" sheetId="1" r:id="rId1"/>
    <sheet name="Fig. 4b" sheetId="2" r:id="rId2"/>
    <sheet name="Fig. 4c" sheetId="3" r:id="rId3"/>
    <sheet name="Fig. 4d" sheetId="4" r:id="rId4"/>
    <sheet name="Fig. 4e" sheetId="5" r:id="rId5"/>
    <sheet name="Fig.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1" i="2" l="1"/>
  <c r="K31" i="2" s="1"/>
  <c r="E30" i="2"/>
  <c r="I30" i="2" s="1"/>
  <c r="E29" i="2"/>
  <c r="K29" i="2" s="1"/>
  <c r="E28" i="2"/>
  <c r="K28" i="2" s="1"/>
  <c r="J27" i="2"/>
  <c r="I27" i="2"/>
  <c r="E27" i="2"/>
  <c r="K27" i="2" s="1"/>
  <c r="E26" i="2"/>
  <c r="I26" i="2" s="1"/>
  <c r="E20" i="2"/>
  <c r="K20" i="2" s="1"/>
  <c r="E19" i="2"/>
  <c r="K19" i="2" s="1"/>
  <c r="E18" i="2"/>
  <c r="K18" i="2" s="1"/>
  <c r="E17" i="2"/>
  <c r="I17" i="2" s="1"/>
  <c r="K16" i="2"/>
  <c r="E16" i="2"/>
  <c r="J16" i="2" s="1"/>
  <c r="J15" i="2"/>
  <c r="E15" i="2"/>
  <c r="K15" i="2" s="1"/>
  <c r="K9" i="2"/>
  <c r="J9" i="2"/>
  <c r="I9" i="2"/>
  <c r="L9" i="2" s="1"/>
  <c r="P8" i="2" s="1"/>
  <c r="E9" i="2"/>
  <c r="E8" i="2"/>
  <c r="K8" i="2" s="1"/>
  <c r="J7" i="2"/>
  <c r="E7" i="2"/>
  <c r="K7" i="2" s="1"/>
  <c r="E6" i="2"/>
  <c r="J6" i="2" s="1"/>
  <c r="E5" i="2"/>
  <c r="K5" i="2" s="1"/>
  <c r="E4" i="2"/>
  <c r="K4" i="2" s="1"/>
  <c r="E31" i="1"/>
  <c r="K31" i="1" s="1"/>
  <c r="J30" i="1"/>
  <c r="I30" i="1"/>
  <c r="E30" i="1"/>
  <c r="K30" i="1" s="1"/>
  <c r="E29" i="1"/>
  <c r="K29" i="1" s="1"/>
  <c r="K28" i="1"/>
  <c r="I28" i="1"/>
  <c r="E28" i="1"/>
  <c r="J28" i="1" s="1"/>
  <c r="E27" i="1"/>
  <c r="J27" i="1" s="1"/>
  <c r="E26" i="1"/>
  <c r="I26" i="1" s="1"/>
  <c r="E20" i="1"/>
  <c r="K20" i="1" s="1"/>
  <c r="K19" i="1"/>
  <c r="J19" i="1"/>
  <c r="I19" i="1"/>
  <c r="E19" i="1"/>
  <c r="J18" i="1"/>
  <c r="E18" i="1"/>
  <c r="K18" i="1" s="1"/>
  <c r="K17" i="1"/>
  <c r="J17" i="1"/>
  <c r="I17" i="1"/>
  <c r="E17" i="1"/>
  <c r="E16" i="1"/>
  <c r="K16" i="1" s="1"/>
  <c r="E15" i="1"/>
  <c r="K15" i="1" s="1"/>
  <c r="J9" i="1"/>
  <c r="I9" i="1"/>
  <c r="E9" i="1"/>
  <c r="K9" i="1" s="1"/>
  <c r="E8" i="1"/>
  <c r="J8" i="1" s="1"/>
  <c r="E7" i="1"/>
  <c r="K7" i="1" s="1"/>
  <c r="E6" i="1"/>
  <c r="J6" i="1" s="1"/>
  <c r="E5" i="1"/>
  <c r="K5" i="1" s="1"/>
  <c r="E4" i="1"/>
  <c r="J4" i="1" s="1"/>
  <c r="K4" i="1" l="1"/>
  <c r="L19" i="1"/>
  <c r="P13" i="1" s="1"/>
  <c r="I29" i="2"/>
  <c r="I29" i="1"/>
  <c r="J17" i="2"/>
  <c r="L17" i="2" s="1"/>
  <c r="P11" i="2" s="1"/>
  <c r="J29" i="2"/>
  <c r="I15" i="1"/>
  <c r="I18" i="1"/>
  <c r="L18" i="1" s="1"/>
  <c r="P12" i="1" s="1"/>
  <c r="I7" i="2"/>
  <c r="L7" i="2" s="1"/>
  <c r="P6" i="2" s="1"/>
  <c r="K17" i="2"/>
  <c r="L27" i="2"/>
  <c r="P16" i="2" s="1"/>
  <c r="J16" i="1"/>
  <c r="K27" i="1"/>
  <c r="I18" i="2"/>
  <c r="L18" i="2" s="1"/>
  <c r="P12" i="2" s="1"/>
  <c r="J30" i="2"/>
  <c r="I8" i="1"/>
  <c r="J8" i="2"/>
  <c r="I16" i="2"/>
  <c r="L16" i="2" s="1"/>
  <c r="P10" i="2" s="1"/>
  <c r="J18" i="2"/>
  <c r="K30" i="2"/>
  <c r="L30" i="2" s="1"/>
  <c r="P19" i="2" s="1"/>
  <c r="L17" i="1"/>
  <c r="P11" i="1" s="1"/>
  <c r="L28" i="1"/>
  <c r="P17" i="1" s="1"/>
  <c r="I8" i="2"/>
  <c r="I15" i="2"/>
  <c r="L15" i="2" s="1"/>
  <c r="P9" i="2" s="1"/>
  <c r="I6" i="2"/>
  <c r="I5" i="2"/>
  <c r="L5" i="2" s="1"/>
  <c r="P4" i="2" s="1"/>
  <c r="I20" i="2"/>
  <c r="L20" i="2" s="1"/>
  <c r="P14" i="2" s="1"/>
  <c r="J26" i="2"/>
  <c r="I31" i="2"/>
  <c r="I4" i="2"/>
  <c r="J5" i="2"/>
  <c r="K6" i="2"/>
  <c r="I19" i="2"/>
  <c r="L19" i="2" s="1"/>
  <c r="P13" i="2" s="1"/>
  <c r="J20" i="2"/>
  <c r="K26" i="2"/>
  <c r="I28" i="2"/>
  <c r="J31" i="2"/>
  <c r="J4" i="2"/>
  <c r="J19" i="2"/>
  <c r="J28" i="2"/>
  <c r="L30" i="1"/>
  <c r="P19" i="1" s="1"/>
  <c r="L9" i="1"/>
  <c r="P8" i="1" s="1"/>
  <c r="L29" i="1"/>
  <c r="P18" i="1" s="1"/>
  <c r="I16" i="1"/>
  <c r="L16" i="1" s="1"/>
  <c r="P10" i="1" s="1"/>
  <c r="I27" i="1"/>
  <c r="J29" i="1"/>
  <c r="I20" i="1"/>
  <c r="J26" i="1"/>
  <c r="I31" i="1"/>
  <c r="I7" i="1"/>
  <c r="J15" i="1"/>
  <c r="L15" i="1" s="1"/>
  <c r="P9" i="1" s="1"/>
  <c r="I6" i="1"/>
  <c r="K8" i="1"/>
  <c r="I4" i="1"/>
  <c r="L4" i="1" s="1"/>
  <c r="P3" i="1" s="1"/>
  <c r="J5" i="1"/>
  <c r="K6" i="1"/>
  <c r="J20" i="1"/>
  <c r="K26" i="1"/>
  <c r="J31" i="1"/>
  <c r="J7" i="1"/>
  <c r="I5" i="1"/>
  <c r="L26" i="2" l="1"/>
  <c r="P15" i="2" s="1"/>
  <c r="L31" i="1"/>
  <c r="P20" i="1" s="1"/>
  <c r="L6" i="2"/>
  <c r="P5" i="2" s="1"/>
  <c r="L29" i="2"/>
  <c r="P18" i="2" s="1"/>
  <c r="L26" i="1"/>
  <c r="P14" i="1" s="1"/>
  <c r="L8" i="2"/>
  <c r="P7" i="2" s="1"/>
  <c r="L8" i="1"/>
  <c r="P7" i="1" s="1"/>
  <c r="L27" i="1"/>
  <c r="P16" i="1" s="1"/>
  <c r="L31" i="2"/>
  <c r="P20" i="2" s="1"/>
  <c r="L28" i="2"/>
  <c r="P17" i="2" s="1"/>
  <c r="L4" i="2"/>
  <c r="P3" i="2" s="1"/>
  <c r="P15" i="1"/>
  <c r="L20" i="1"/>
  <c r="L5" i="1"/>
  <c r="P4" i="1" s="1"/>
  <c r="L6" i="1"/>
  <c r="P5" i="1" s="1"/>
  <c r="Q3" i="1" s="1"/>
  <c r="L7" i="1"/>
  <c r="P6" i="1" s="1"/>
  <c r="Q3" i="2" l="1"/>
  <c r="R20" i="2"/>
  <c r="R17" i="2"/>
  <c r="R11" i="1"/>
  <c r="R17" i="1"/>
  <c r="R12" i="1"/>
  <c r="R13" i="1"/>
  <c r="R7" i="1"/>
  <c r="R19" i="1"/>
  <c r="R9" i="1"/>
  <c r="R18" i="1"/>
  <c r="R8" i="1"/>
  <c r="R20" i="1"/>
  <c r="R3" i="1"/>
  <c r="R16" i="1"/>
  <c r="R10" i="1"/>
  <c r="R15" i="1"/>
  <c r="R6" i="1"/>
  <c r="R5" i="1"/>
  <c r="R4" i="1"/>
  <c r="R14" i="1"/>
  <c r="R8" i="2" l="1"/>
  <c r="R12" i="2"/>
  <c r="R19" i="2"/>
  <c r="R16" i="2"/>
  <c r="R11" i="2"/>
  <c r="R18" i="2"/>
  <c r="R10" i="2"/>
  <c r="R15" i="2"/>
  <c r="R13" i="2"/>
  <c r="R7" i="2"/>
  <c r="R6" i="2"/>
  <c r="R4" i="2"/>
  <c r="R9" i="2"/>
  <c r="R14" i="2"/>
  <c r="R5" i="2"/>
  <c r="R3" i="2"/>
</calcChain>
</file>

<file path=xl/sharedStrings.xml><?xml version="1.0" encoding="utf-8"?>
<sst xmlns="http://schemas.openxmlformats.org/spreadsheetml/2006/main" count="230" uniqueCount="62">
  <si>
    <t>Vehicle (water)</t>
  </si>
  <si>
    <t>16S (Ct value)</t>
  </si>
  <si>
    <t>Bt_0412 (Ct value)</t>
  </si>
  <si>
    <t>Final</t>
  </si>
  <si>
    <t>Bt_0412</t>
  </si>
  <si>
    <t>subtract 16S</t>
    <phoneticPr fontId="0" type="noConversion"/>
  </si>
  <si>
    <t>Normalize to vehicle</t>
  </si>
  <si>
    <t>biological replicates</t>
  </si>
  <si>
    <t>avg</t>
  </si>
  <si>
    <t>avg</t>
    <phoneticPr fontId="0" type="noConversion"/>
  </si>
  <si>
    <t>Vehicle</t>
  </si>
  <si>
    <t>Undetermined</t>
  </si>
  <si>
    <t>Lactose</t>
  </si>
  <si>
    <t>Cholesterol</t>
  </si>
  <si>
    <t>Bt_0416 (Ct value)</t>
  </si>
  <si>
    <t>Bt_0416</t>
  </si>
  <si>
    <t>Cholesterol sulfate (μM/mg dried material)</t>
  </si>
  <si>
    <t xml:space="preserve">Cecal content </t>
  </si>
  <si>
    <t>GF_1</t>
  </si>
  <si>
    <t>GF_2</t>
  </si>
  <si>
    <t>GF_3</t>
  </si>
  <si>
    <t>GF_4</t>
  </si>
  <si>
    <t>GF_5</t>
  </si>
  <si>
    <t>GF_6</t>
  </si>
  <si>
    <t>GF_7</t>
  </si>
  <si>
    <t>GF_8</t>
  </si>
  <si>
    <t>GF_9</t>
  </si>
  <si>
    <t>GF_10</t>
  </si>
  <si>
    <t>BtΔtdk_1</t>
  </si>
  <si>
    <t>BtΔtdk_2</t>
  </si>
  <si>
    <t>BtΔtdk_3</t>
  </si>
  <si>
    <t>BtΔtdk_4</t>
  </si>
  <si>
    <t>BtΔtdk_5</t>
  </si>
  <si>
    <t>BtΔtdk_6</t>
  </si>
  <si>
    <t>BtΔtdk_7</t>
  </si>
  <si>
    <t>BtΔtdk_8</t>
  </si>
  <si>
    <t>BtΔtdk_9</t>
  </si>
  <si>
    <t>BtΔtdk_10</t>
  </si>
  <si>
    <t>BtΔtdkΔ0416_1</t>
  </si>
  <si>
    <t>BtΔtdkΔ0416_2</t>
  </si>
  <si>
    <t>BtΔtdkΔ0416_3</t>
  </si>
  <si>
    <t>BtΔtdkΔ0416_4</t>
  </si>
  <si>
    <t>BtΔtdkΔ0416_5</t>
  </si>
  <si>
    <t>BtΔtdkΔ0416_6</t>
  </si>
  <si>
    <t>BtΔtdkΔ0416_7</t>
  </si>
  <si>
    <t>BtΔtdkΔ0416_8</t>
  </si>
  <si>
    <t>BtΔtdkΔ0416_9</t>
  </si>
  <si>
    <t>BtΔtdkΔ0416_10</t>
  </si>
  <si>
    <t>CONV_1</t>
  </si>
  <si>
    <t>CONV_2</t>
  </si>
  <si>
    <t>CONV_3</t>
  </si>
  <si>
    <t>CONV_4</t>
  </si>
  <si>
    <t>CONV_5</t>
  </si>
  <si>
    <t>CONV_6</t>
  </si>
  <si>
    <t>CONV_7</t>
  </si>
  <si>
    <t>CONV_8</t>
  </si>
  <si>
    <t>CONV_9</t>
  </si>
  <si>
    <t>CONV_10</t>
  </si>
  <si>
    <t>Stool</t>
  </si>
  <si>
    <t>Whole blood</t>
  </si>
  <si>
    <t>Cholesterol (μM/mg dried material)</t>
  </si>
  <si>
    <t>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35">
    <xf numFmtId="0" fontId="0" fillId="0" borderId="0" xfId="0"/>
    <xf numFmtId="0" fontId="2" fillId="2" borderId="1" xfId="1" applyFont="1" applyFill="1" applyBorder="1" applyAlignment="1">
      <alignment horizontal="center" vertical="center"/>
    </xf>
    <xf numFmtId="0" fontId="1" fillId="0" borderId="0" xfId="1" applyFont="1">
      <alignment vertical="center"/>
    </xf>
    <xf numFmtId="0" fontId="1" fillId="0" borderId="4" xfId="1" applyFont="1" applyBorder="1">
      <alignment vertical="center"/>
    </xf>
    <xf numFmtId="0" fontId="1" fillId="0" borderId="0" xfId="1" applyFont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2" fillId="0" borderId="0" xfId="1" applyFont="1">
      <alignment vertical="center"/>
    </xf>
    <xf numFmtId="0" fontId="1" fillId="0" borderId="5" xfId="1" applyFont="1" applyBorder="1">
      <alignment vertical="center"/>
    </xf>
    <xf numFmtId="0" fontId="1" fillId="0" borderId="6" xfId="1" applyFont="1" applyBorder="1">
      <alignment vertical="center"/>
    </xf>
    <xf numFmtId="0" fontId="1" fillId="0" borderId="7" xfId="1" applyFont="1" applyBorder="1">
      <alignment vertical="center"/>
    </xf>
    <xf numFmtId="0" fontId="1" fillId="0" borderId="8" xfId="1" applyFont="1" applyBorder="1">
      <alignment vertical="center"/>
    </xf>
    <xf numFmtId="0" fontId="4" fillId="0" borderId="0" xfId="1" applyFont="1">
      <alignment vertical="center"/>
    </xf>
    <xf numFmtId="0" fontId="5" fillId="2" borderId="1" xfId="1" applyFont="1" applyFill="1" applyBorder="1" applyAlignment="1">
      <alignment horizontal="center" vertical="center"/>
    </xf>
    <xf numFmtId="0" fontId="7" fillId="0" borderId="0" xfId="1" applyFont="1">
      <alignment vertical="center"/>
    </xf>
    <xf numFmtId="0" fontId="6" fillId="0" borderId="4" xfId="1" applyFont="1" applyBorder="1">
      <alignment vertical="center"/>
    </xf>
    <xf numFmtId="0" fontId="6" fillId="0" borderId="0" xfId="1" applyFont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6" fillId="0" borderId="6" xfId="1" applyFont="1" applyBorder="1">
      <alignment vertical="center"/>
    </xf>
    <xf numFmtId="0" fontId="8" fillId="0" borderId="0" xfId="1" applyFont="1">
      <alignment vertical="center"/>
    </xf>
    <xf numFmtId="0" fontId="9" fillId="0" borderId="0" xfId="1" applyFont="1">
      <alignment vertical="center"/>
    </xf>
    <xf numFmtId="0" fontId="7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1" applyFont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</cellXfs>
  <cellStyles count="2">
    <cellStyle name="Normal" xfId="0" builtinId="0"/>
    <cellStyle name="Normal 2" xfId="1" xr:uid="{45D7C53A-30D0-2743-9094-2123B12737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E221C-AF59-6545-A4BE-A9833F1422C4}">
  <dimension ref="A1:R35"/>
  <sheetViews>
    <sheetView zoomScale="75" zoomScaleNormal="91" workbookViewId="0">
      <selection activeCell="R2" sqref="R2"/>
    </sheetView>
  </sheetViews>
  <sheetFormatPr baseColWidth="10" defaultColWidth="11" defaultRowHeight="16" x14ac:dyDescent="0.2"/>
  <cols>
    <col min="1" max="1" width="19.1640625" style="2" bestFit="1" customWidth="1"/>
    <col min="2" max="4" width="14.33203125" style="2" bestFit="1" customWidth="1"/>
    <col min="5" max="5" width="14.33203125" style="2" customWidth="1"/>
    <col min="6" max="8" width="14.33203125" style="2" bestFit="1" customWidth="1"/>
    <col min="9" max="14" width="11" style="2"/>
    <col min="15" max="15" width="2.6640625" style="2" bestFit="1" customWidth="1"/>
    <col min="16" max="16" width="16" style="2" bestFit="1" customWidth="1"/>
    <col min="17" max="17" width="11" style="2"/>
    <col min="18" max="18" width="16" style="2" bestFit="1" customWidth="1"/>
    <col min="19" max="16384" width="11" style="2"/>
  </cols>
  <sheetData>
    <row r="1" spans="1:18" x14ac:dyDescent="0.2">
      <c r="A1" s="1" t="s">
        <v>0</v>
      </c>
      <c r="B1" s="27" t="s">
        <v>1</v>
      </c>
      <c r="C1" s="27"/>
      <c r="D1" s="27"/>
      <c r="E1" s="27"/>
      <c r="F1" s="27" t="s">
        <v>2</v>
      </c>
      <c r="G1" s="27"/>
      <c r="H1" s="27"/>
      <c r="I1" s="27" t="s">
        <v>3</v>
      </c>
      <c r="J1" s="27"/>
      <c r="K1" s="27"/>
      <c r="L1" s="28"/>
      <c r="P1" s="2" t="s">
        <v>4</v>
      </c>
    </row>
    <row r="2" spans="1:18" x14ac:dyDescent="0.2">
      <c r="A2" s="3"/>
      <c r="B2" s="26"/>
      <c r="C2" s="26"/>
      <c r="D2" s="26"/>
      <c r="E2" s="26"/>
      <c r="F2" s="26"/>
      <c r="G2" s="26"/>
      <c r="H2" s="26"/>
      <c r="I2" s="26"/>
      <c r="J2" s="26"/>
      <c r="K2" s="26"/>
      <c r="L2" s="29"/>
      <c r="P2" s="2" t="s">
        <v>5</v>
      </c>
      <c r="R2" s="2" t="s">
        <v>6</v>
      </c>
    </row>
    <row r="3" spans="1:18" x14ac:dyDescent="0.2">
      <c r="A3" s="3" t="s">
        <v>7</v>
      </c>
      <c r="B3" s="4">
        <v>1</v>
      </c>
      <c r="C3" s="4">
        <v>2</v>
      </c>
      <c r="D3" s="4">
        <v>3</v>
      </c>
      <c r="E3" s="4" t="s">
        <v>8</v>
      </c>
      <c r="F3" s="4">
        <v>1</v>
      </c>
      <c r="G3" s="4">
        <v>2</v>
      </c>
      <c r="H3" s="4">
        <v>3</v>
      </c>
      <c r="I3" s="26" t="s">
        <v>5</v>
      </c>
      <c r="J3" s="26"/>
      <c r="K3" s="26"/>
      <c r="L3" s="5" t="s">
        <v>9</v>
      </c>
      <c r="N3" s="6" t="s">
        <v>10</v>
      </c>
      <c r="O3" s="2">
        <v>1</v>
      </c>
      <c r="P3" s="2">
        <f t="shared" ref="P3:P8" si="0">L4</f>
        <v>11.298469289462632</v>
      </c>
      <c r="Q3" s="2">
        <f>AVERAGE(P3:P8)</f>
        <v>11.024831194495347</v>
      </c>
      <c r="R3" s="2">
        <f>2^-(P3-$Q$3)</f>
        <v>0.82723085613441183</v>
      </c>
    </row>
    <row r="4" spans="1:18" x14ac:dyDescent="0.2">
      <c r="A4" s="3">
        <v>1</v>
      </c>
      <c r="B4" s="2">
        <v>5.5583877563476003</v>
      </c>
      <c r="C4" s="2">
        <v>5.7517013549804004</v>
      </c>
      <c r="D4" s="2">
        <v>5.0423210134480003</v>
      </c>
      <c r="E4" s="2">
        <f>AVERAGE(B4:D4)</f>
        <v>5.4508033749253331</v>
      </c>
      <c r="F4" s="2">
        <v>17.460342407226499</v>
      </c>
      <c r="G4" s="2">
        <v>16.269821166992099</v>
      </c>
      <c r="H4" s="2">
        <v>16.517654418945298</v>
      </c>
      <c r="I4" s="2">
        <f>F4-$E$4</f>
        <v>12.009539032301166</v>
      </c>
      <c r="J4" s="2">
        <f t="shared" ref="J4:K4" si="1">G4-$E$4</f>
        <v>10.819017792066767</v>
      </c>
      <c r="K4" s="2">
        <f t="shared" si="1"/>
        <v>11.066851044019966</v>
      </c>
      <c r="L4" s="7">
        <f>AVERAGE(I4:K4)</f>
        <v>11.298469289462632</v>
      </c>
      <c r="O4" s="2">
        <v>2</v>
      </c>
      <c r="P4" s="2">
        <f t="shared" si="0"/>
        <v>10.576070787469735</v>
      </c>
      <c r="R4" s="2">
        <f t="shared" ref="R4:R20" si="2">2^-(P4-$Q$3)</f>
        <v>1.3648670312342095</v>
      </c>
    </row>
    <row r="5" spans="1:18" x14ac:dyDescent="0.2">
      <c r="A5" s="3">
        <v>2</v>
      </c>
      <c r="B5" s="2">
        <v>5.7572784423828001</v>
      </c>
      <c r="C5" s="2">
        <v>5.7615691171746999</v>
      </c>
      <c r="D5" s="2">
        <v>5.7068328857420996</v>
      </c>
      <c r="E5" s="2">
        <f t="shared" ref="E5:E9" si="3">AVERAGE(B5:D5)</f>
        <v>5.7418934817665326</v>
      </c>
      <c r="F5" s="2">
        <v>16.6899767920839</v>
      </c>
      <c r="G5" s="2">
        <v>15.6327514648437</v>
      </c>
      <c r="H5" s="2">
        <v>16.6311645507812</v>
      </c>
      <c r="I5" s="2">
        <f>F5-$E$5</f>
        <v>10.948083310317369</v>
      </c>
      <c r="J5" s="2">
        <f t="shared" ref="J5:K5" si="4">G5-$E$5</f>
        <v>9.8908579830771686</v>
      </c>
      <c r="K5" s="2">
        <f t="shared" si="4"/>
        <v>10.889271069014669</v>
      </c>
      <c r="L5" s="7">
        <f t="shared" ref="L5:L9" si="5">AVERAGE(I5:K5)</f>
        <v>10.576070787469735</v>
      </c>
      <c r="O5" s="2">
        <v>3</v>
      </c>
      <c r="P5" s="2">
        <f t="shared" si="0"/>
        <v>9.5757528739927498</v>
      </c>
      <c r="R5" s="2">
        <f t="shared" si="2"/>
        <v>2.7303356552140485</v>
      </c>
    </row>
    <row r="6" spans="1:18" x14ac:dyDescent="0.2">
      <c r="A6" s="3">
        <v>3</v>
      </c>
      <c r="B6" s="2">
        <v>6.7247467041015003</v>
      </c>
      <c r="C6" s="2" t="s">
        <v>11</v>
      </c>
      <c r="D6" s="2">
        <v>6.2177734375</v>
      </c>
      <c r="E6" s="2">
        <f t="shared" si="3"/>
        <v>6.4712600708007502</v>
      </c>
      <c r="F6" s="2">
        <v>16.8462807796293</v>
      </c>
      <c r="G6" s="2">
        <v>15.221943113345</v>
      </c>
      <c r="H6" s="2">
        <v>16.0728149414062</v>
      </c>
      <c r="I6" s="2">
        <f>F6-$E$6</f>
        <v>10.375020708828551</v>
      </c>
      <c r="J6" s="2">
        <f t="shared" ref="J6:K6" si="6">G6-$E$6</f>
        <v>8.7506830425442494</v>
      </c>
      <c r="K6" s="2">
        <f t="shared" si="6"/>
        <v>9.601554870605451</v>
      </c>
      <c r="L6" s="7">
        <f t="shared" si="5"/>
        <v>9.5757528739927498</v>
      </c>
      <c r="O6" s="2">
        <v>4</v>
      </c>
      <c r="P6" s="2">
        <f t="shared" si="0"/>
        <v>11.079968668199799</v>
      </c>
      <c r="R6" s="2">
        <f t="shared" si="2"/>
        <v>0.96250272231840517</v>
      </c>
    </row>
    <row r="7" spans="1:18" x14ac:dyDescent="0.2">
      <c r="A7" s="3">
        <v>4</v>
      </c>
      <c r="B7" s="2">
        <v>6.4491882324218004</v>
      </c>
      <c r="C7" s="2">
        <v>6.4229995924605996</v>
      </c>
      <c r="D7" s="2">
        <v>6.9623484813839003</v>
      </c>
      <c r="E7" s="2">
        <f t="shared" si="3"/>
        <v>6.6115121020887671</v>
      </c>
      <c r="F7" s="2">
        <v>17.229769154127599</v>
      </c>
      <c r="G7" s="2">
        <v>17.197776794433501</v>
      </c>
      <c r="H7" s="2">
        <v>18.646896362304599</v>
      </c>
      <c r="I7" s="2">
        <f>F7-$E$7</f>
        <v>10.618257052038832</v>
      </c>
      <c r="J7" s="2">
        <f t="shared" ref="J7:K7" si="7">G7-$E$7</f>
        <v>10.586264692344734</v>
      </c>
      <c r="K7" s="2">
        <f t="shared" si="7"/>
        <v>12.035384260215832</v>
      </c>
      <c r="L7" s="7">
        <f t="shared" si="5"/>
        <v>11.079968668199799</v>
      </c>
      <c r="O7" s="2">
        <v>5</v>
      </c>
      <c r="P7" s="2">
        <f t="shared" si="0"/>
        <v>10.051897710583999</v>
      </c>
      <c r="R7" s="2">
        <f t="shared" si="2"/>
        <v>1.9628276285906154</v>
      </c>
    </row>
    <row r="8" spans="1:18" x14ac:dyDescent="0.2">
      <c r="A8" s="3">
        <v>5</v>
      </c>
      <c r="B8" s="2">
        <v>6.7992477416992001</v>
      </c>
      <c r="C8" s="2">
        <v>6.9826125326230004</v>
      </c>
      <c r="D8" s="2">
        <v>7.6691741943359002</v>
      </c>
      <c r="E8" s="2">
        <f t="shared" si="3"/>
        <v>7.1503448228860336</v>
      </c>
      <c r="F8" s="2">
        <v>17.36706543</v>
      </c>
      <c r="G8" s="2">
        <v>16.412681579589801</v>
      </c>
      <c r="H8" s="2">
        <v>17.826980590820298</v>
      </c>
      <c r="I8" s="2">
        <f>F8-$E$8</f>
        <v>10.216720607113967</v>
      </c>
      <c r="J8" s="2">
        <f t="shared" ref="J8:K8" si="8">G8-$E$8</f>
        <v>9.2623367567037675</v>
      </c>
      <c r="K8" s="2">
        <f t="shared" si="8"/>
        <v>10.676635767934265</v>
      </c>
      <c r="L8" s="7">
        <f t="shared" si="5"/>
        <v>10.051897710583999</v>
      </c>
      <c r="O8" s="2">
        <v>6</v>
      </c>
      <c r="P8" s="2">
        <f t="shared" si="0"/>
        <v>13.566827837263164</v>
      </c>
      <c r="R8" s="2">
        <f t="shared" si="2"/>
        <v>0.17170492874522639</v>
      </c>
    </row>
    <row r="9" spans="1:18" x14ac:dyDescent="0.2">
      <c r="A9" s="8">
        <v>6</v>
      </c>
      <c r="B9" s="9">
        <v>5.1322479248045996</v>
      </c>
      <c r="C9" s="9">
        <v>6.1990509033203001</v>
      </c>
      <c r="D9" s="9">
        <v>5.7517013549804004</v>
      </c>
      <c r="E9" s="9">
        <f t="shared" si="3"/>
        <v>5.6943333943684342</v>
      </c>
      <c r="F9" s="9">
        <v>19.181388601383599</v>
      </c>
      <c r="G9" s="9">
        <v>19.415480103276899</v>
      </c>
      <c r="H9" s="9">
        <v>19.1866149902343</v>
      </c>
      <c r="I9" s="9">
        <f>F9-$E$9</f>
        <v>13.487055207015164</v>
      </c>
      <c r="J9" s="9">
        <f t="shared" ref="J9:K9" si="9">G9-$E$9</f>
        <v>13.721146708908464</v>
      </c>
      <c r="K9" s="9">
        <f t="shared" si="9"/>
        <v>13.492281595865865</v>
      </c>
      <c r="L9" s="10">
        <f t="shared" si="5"/>
        <v>13.566827837263164</v>
      </c>
      <c r="N9" s="6" t="s">
        <v>12</v>
      </c>
      <c r="O9" s="11">
        <v>1</v>
      </c>
      <c r="P9" s="2">
        <f t="shared" ref="P9:P13" si="10">L15</f>
        <v>8.5123032989065646</v>
      </c>
      <c r="R9" s="2">
        <f t="shared" si="2"/>
        <v>5.7061904358738147</v>
      </c>
    </row>
    <row r="10" spans="1:18" x14ac:dyDescent="0.2">
      <c r="O10" s="11">
        <v>2</v>
      </c>
      <c r="P10" s="2">
        <f t="shared" si="10"/>
        <v>8.3285113631459335</v>
      </c>
      <c r="R10" s="2">
        <f t="shared" si="2"/>
        <v>6.481464506947872</v>
      </c>
    </row>
    <row r="11" spans="1:18" x14ac:dyDescent="0.2">
      <c r="O11" s="11">
        <v>3</v>
      </c>
      <c r="P11" s="2">
        <f t="shared" si="10"/>
        <v>8.3581288655599</v>
      </c>
      <c r="R11" s="2">
        <f t="shared" si="2"/>
        <v>6.3497611669557896</v>
      </c>
    </row>
    <row r="12" spans="1:18" x14ac:dyDescent="0.2">
      <c r="A12" s="1" t="s">
        <v>12</v>
      </c>
      <c r="B12" s="27" t="s">
        <v>1</v>
      </c>
      <c r="C12" s="27"/>
      <c r="D12" s="27"/>
      <c r="E12" s="27"/>
      <c r="F12" s="27" t="s">
        <v>2</v>
      </c>
      <c r="G12" s="27"/>
      <c r="H12" s="27"/>
      <c r="I12" s="27" t="s">
        <v>3</v>
      </c>
      <c r="J12" s="27"/>
      <c r="K12" s="27"/>
      <c r="L12" s="28"/>
      <c r="O12" s="11">
        <v>4</v>
      </c>
      <c r="P12" s="2">
        <f t="shared" si="10"/>
        <v>7.6602844104119328</v>
      </c>
      <c r="R12" s="2">
        <f t="shared" si="2"/>
        <v>10.299816888370433</v>
      </c>
    </row>
    <row r="13" spans="1:18" x14ac:dyDescent="0.2">
      <c r="A13" s="3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9"/>
      <c r="O13" s="11">
        <v>5</v>
      </c>
      <c r="P13" s="2">
        <f t="shared" si="10"/>
        <v>7.3072764078776009</v>
      </c>
      <c r="R13" s="2">
        <f t="shared" si="2"/>
        <v>13.155140817516699</v>
      </c>
    </row>
    <row r="14" spans="1:18" x14ac:dyDescent="0.2">
      <c r="A14" s="3" t="s">
        <v>7</v>
      </c>
      <c r="B14" s="4">
        <v>1</v>
      </c>
      <c r="C14" s="4">
        <v>2</v>
      </c>
      <c r="D14" s="4">
        <v>3</v>
      </c>
      <c r="E14" s="4" t="s">
        <v>8</v>
      </c>
      <c r="F14" s="4">
        <v>1</v>
      </c>
      <c r="G14" s="4">
        <v>2</v>
      </c>
      <c r="H14" s="4">
        <v>3</v>
      </c>
      <c r="I14" s="26" t="s">
        <v>5</v>
      </c>
      <c r="J14" s="26"/>
      <c r="K14" s="26"/>
      <c r="L14" s="5" t="s">
        <v>9</v>
      </c>
      <c r="O14" s="11">
        <v>6</v>
      </c>
      <c r="P14" s="2">
        <f t="shared" ref="P14" si="11">L26</f>
        <v>7.1959311424834995</v>
      </c>
      <c r="R14" s="2">
        <f t="shared" si="2"/>
        <v>14.21064420489923</v>
      </c>
    </row>
    <row r="15" spans="1:18" x14ac:dyDescent="0.2">
      <c r="A15" s="3">
        <v>1</v>
      </c>
      <c r="B15" s="2">
        <v>5.1113662719726003</v>
      </c>
      <c r="C15" s="2">
        <v>5.1171580964443004</v>
      </c>
      <c r="D15" s="2">
        <v>5.1527175903320002</v>
      </c>
      <c r="E15" s="2">
        <f>AVERAGE(B15:D15)</f>
        <v>5.1270806529163009</v>
      </c>
      <c r="F15" s="2">
        <v>13.3465118408203</v>
      </c>
      <c r="G15" s="2">
        <v>13.1958694458007</v>
      </c>
      <c r="H15" s="2">
        <v>14.375770568847599</v>
      </c>
      <c r="I15" s="2">
        <f>F15-$E$15</f>
        <v>8.2194311879040001</v>
      </c>
      <c r="J15" s="2">
        <f t="shared" ref="J15:K15" si="12">G15-$E$15</f>
        <v>8.0687887928843978</v>
      </c>
      <c r="K15" s="2">
        <f t="shared" si="12"/>
        <v>9.2486899159312976</v>
      </c>
      <c r="L15" s="7">
        <f>AVERAGE(I15:K15)</f>
        <v>8.5123032989065646</v>
      </c>
      <c r="N15" s="6" t="s">
        <v>13</v>
      </c>
      <c r="O15" s="11">
        <v>1</v>
      </c>
      <c r="P15" s="2">
        <f t="shared" ref="P15:P20" si="13">L26</f>
        <v>7.1959311424834995</v>
      </c>
      <c r="R15" s="2">
        <f t="shared" si="2"/>
        <v>14.21064420489923</v>
      </c>
    </row>
    <row r="16" spans="1:18" x14ac:dyDescent="0.2">
      <c r="A16" s="3">
        <v>2</v>
      </c>
      <c r="B16" s="2">
        <v>5.2911987304687003</v>
      </c>
      <c r="C16" s="2">
        <v>5.2296911302886997</v>
      </c>
      <c r="D16" s="2">
        <v>5.5691070556640003</v>
      </c>
      <c r="E16" s="2">
        <f t="shared" ref="E16:E20" si="14">AVERAGE(B16:D16)</f>
        <v>5.3633323054737998</v>
      </c>
      <c r="F16" s="2">
        <v>13.3848342895507</v>
      </c>
      <c r="G16" s="2">
        <v>13.549125671386699</v>
      </c>
      <c r="H16" s="2">
        <v>14.1415710449218</v>
      </c>
      <c r="I16" s="2">
        <f>F16-$E$16</f>
        <v>8.0215019840768989</v>
      </c>
      <c r="J16" s="2">
        <f t="shared" ref="J16:K16" si="15">G16-$E$16</f>
        <v>8.1857933659129003</v>
      </c>
      <c r="K16" s="2">
        <f t="shared" si="15"/>
        <v>8.7782387394479997</v>
      </c>
      <c r="L16" s="7">
        <f t="shared" ref="L16:L20" si="16">AVERAGE(I16:K16)</f>
        <v>8.3285113631459335</v>
      </c>
      <c r="O16" s="11">
        <v>2</v>
      </c>
      <c r="P16" s="2">
        <f t="shared" si="13"/>
        <v>6.2255514003362675</v>
      </c>
      <c r="R16" s="2">
        <f t="shared" si="2"/>
        <v>27.843714732254227</v>
      </c>
    </row>
    <row r="17" spans="1:18" x14ac:dyDescent="0.2">
      <c r="A17" s="3">
        <v>3</v>
      </c>
      <c r="B17" s="2">
        <v>5.8116455078125</v>
      </c>
      <c r="C17" s="2">
        <v>5.9941329956054004</v>
      </c>
      <c r="D17" s="2">
        <v>5.5270080566406001</v>
      </c>
      <c r="E17" s="2">
        <f t="shared" si="14"/>
        <v>5.7775955200195002</v>
      </c>
      <c r="F17" s="2">
        <v>13.6178474426269</v>
      </c>
      <c r="G17" s="2">
        <v>14.590141296386699</v>
      </c>
      <c r="H17" s="2">
        <v>14.1991844177246</v>
      </c>
      <c r="I17" s="2">
        <f>F17-$E$17</f>
        <v>7.8402519226073997</v>
      </c>
      <c r="J17" s="2">
        <f t="shared" ref="J17:K17" si="17">G17-$E$17</f>
        <v>8.8125457763671982</v>
      </c>
      <c r="K17" s="2">
        <f t="shared" si="17"/>
        <v>8.4215888977050994</v>
      </c>
      <c r="L17" s="7">
        <f t="shared" si="16"/>
        <v>8.3581288655599</v>
      </c>
      <c r="O17" s="11">
        <v>3</v>
      </c>
      <c r="P17" s="2">
        <f t="shared" si="13"/>
        <v>7.7794208073494344</v>
      </c>
      <c r="R17" s="2">
        <f t="shared" si="2"/>
        <v>9.483439430671293</v>
      </c>
    </row>
    <row r="18" spans="1:18" x14ac:dyDescent="0.2">
      <c r="A18" s="3">
        <v>4</v>
      </c>
      <c r="B18" s="2">
        <v>5.9315338134765003</v>
      </c>
      <c r="C18" s="2">
        <v>6.1582069396971999</v>
      </c>
      <c r="D18" s="2">
        <v>6.5736931249654003</v>
      </c>
      <c r="E18" s="2">
        <f t="shared" si="14"/>
        <v>6.2211446260463674</v>
      </c>
      <c r="F18" s="2">
        <v>13.410575866699199</v>
      </c>
      <c r="G18" s="2">
        <v>13.9750442504882</v>
      </c>
      <c r="H18" s="2">
        <v>14.2586669921875</v>
      </c>
      <c r="I18" s="2">
        <f>F18-$E$18</f>
        <v>7.1894312406528318</v>
      </c>
      <c r="J18" s="2">
        <f t="shared" ref="J18:K18" si="18">G18-$E$18</f>
        <v>7.7538996244418321</v>
      </c>
      <c r="K18" s="2">
        <f t="shared" si="18"/>
        <v>8.0375223661411326</v>
      </c>
      <c r="L18" s="7">
        <f t="shared" si="16"/>
        <v>7.6602844104119328</v>
      </c>
      <c r="O18" s="11">
        <v>4</v>
      </c>
      <c r="P18" s="2">
        <f t="shared" si="13"/>
        <v>6.4266001383463669</v>
      </c>
      <c r="R18" s="2">
        <f t="shared" si="2"/>
        <v>24.221747633119918</v>
      </c>
    </row>
    <row r="19" spans="1:18" x14ac:dyDescent="0.2">
      <c r="A19" s="3">
        <v>5</v>
      </c>
      <c r="B19" s="2">
        <v>6.8927764892578001</v>
      </c>
      <c r="C19" s="2">
        <v>6.4136886596679004</v>
      </c>
      <c r="D19" s="2">
        <v>6.0319671630859002</v>
      </c>
      <c r="E19" s="2">
        <f t="shared" si="14"/>
        <v>6.4461441040038663</v>
      </c>
      <c r="F19" s="2">
        <v>13.063484191894499</v>
      </c>
      <c r="G19" s="2">
        <v>13.7922821044921</v>
      </c>
      <c r="H19" s="2">
        <v>14.4044952392578</v>
      </c>
      <c r="I19" s="2">
        <f>F19-$E$19</f>
        <v>6.617340087890633</v>
      </c>
      <c r="J19" s="2">
        <f t="shared" ref="J19:K19" si="19">G19-$E$19</f>
        <v>7.3461380004882342</v>
      </c>
      <c r="K19" s="2">
        <f t="shared" si="19"/>
        <v>7.9583511352539338</v>
      </c>
      <c r="L19" s="7">
        <f t="shared" si="16"/>
        <v>7.3072764078776009</v>
      </c>
      <c r="O19" s="11">
        <v>5</v>
      </c>
      <c r="P19" s="2">
        <f t="shared" si="13"/>
        <v>7.8378397623698346</v>
      </c>
      <c r="R19" s="2">
        <f t="shared" si="2"/>
        <v>9.10709814722175</v>
      </c>
    </row>
    <row r="20" spans="1:18" x14ac:dyDescent="0.2">
      <c r="A20" s="8">
        <v>6</v>
      </c>
      <c r="B20" s="9">
        <v>5.6551895141601003</v>
      </c>
      <c r="C20" s="9">
        <v>6.5523071289062003</v>
      </c>
      <c r="D20" s="9">
        <v>6.9907760620117001</v>
      </c>
      <c r="E20" s="9">
        <f t="shared" si="14"/>
        <v>6.3994242350260002</v>
      </c>
      <c r="F20" s="9">
        <v>13.292884826660099</v>
      </c>
      <c r="G20" s="9">
        <v>13.6187896728515</v>
      </c>
      <c r="H20" s="9">
        <v>14.8965454101562</v>
      </c>
      <c r="I20" s="9">
        <f>F20-$E$20</f>
        <v>6.8934605916340992</v>
      </c>
      <c r="J20" s="9">
        <f t="shared" ref="J20:K20" si="20">G20-$E$20</f>
        <v>7.2193654378255001</v>
      </c>
      <c r="K20" s="9">
        <f t="shared" si="20"/>
        <v>8.4971211751302</v>
      </c>
      <c r="L20" s="10">
        <f t="shared" si="16"/>
        <v>7.5366490681966001</v>
      </c>
      <c r="O20" s="11">
        <v>6</v>
      </c>
      <c r="P20" s="2">
        <f t="shared" si="13"/>
        <v>7.0452779134114669</v>
      </c>
      <c r="R20" s="2">
        <f t="shared" si="2"/>
        <v>15.774837963882778</v>
      </c>
    </row>
    <row r="21" spans="1:18" x14ac:dyDescent="0.2">
      <c r="O21" s="11"/>
    </row>
    <row r="22" spans="1:18" x14ac:dyDescent="0.2">
      <c r="O22" s="11"/>
    </row>
    <row r="23" spans="1:18" x14ac:dyDescent="0.2">
      <c r="A23" s="1" t="s">
        <v>13</v>
      </c>
      <c r="B23" s="27" t="s">
        <v>1</v>
      </c>
      <c r="C23" s="27"/>
      <c r="D23" s="27"/>
      <c r="E23" s="27"/>
      <c r="F23" s="27" t="s">
        <v>2</v>
      </c>
      <c r="G23" s="27"/>
      <c r="H23" s="27"/>
      <c r="I23" s="27" t="s">
        <v>3</v>
      </c>
      <c r="J23" s="27"/>
      <c r="K23" s="27"/>
      <c r="L23" s="28"/>
      <c r="O23" s="11"/>
    </row>
    <row r="24" spans="1:18" x14ac:dyDescent="0.2">
      <c r="A24" s="3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9"/>
      <c r="O24" s="11"/>
    </row>
    <row r="25" spans="1:18" x14ac:dyDescent="0.2">
      <c r="A25" s="3" t="s">
        <v>7</v>
      </c>
      <c r="B25" s="4">
        <v>1</v>
      </c>
      <c r="C25" s="4">
        <v>2</v>
      </c>
      <c r="D25" s="4">
        <v>3</v>
      </c>
      <c r="E25" s="4" t="s">
        <v>8</v>
      </c>
      <c r="F25" s="4">
        <v>1</v>
      </c>
      <c r="G25" s="4">
        <v>2</v>
      </c>
      <c r="H25" s="4">
        <v>3</v>
      </c>
      <c r="I25" s="26" t="s">
        <v>5</v>
      </c>
      <c r="J25" s="26"/>
      <c r="K25" s="26"/>
      <c r="L25" s="5" t="s">
        <v>9</v>
      </c>
      <c r="O25" s="11"/>
    </row>
    <row r="26" spans="1:18" x14ac:dyDescent="0.2">
      <c r="A26" s="3">
        <v>1</v>
      </c>
      <c r="B26" s="2">
        <v>6.8819255056549</v>
      </c>
      <c r="C26" s="2">
        <v>7.6318130493164</v>
      </c>
      <c r="D26" s="2">
        <v>6.8684539794920996</v>
      </c>
      <c r="E26" s="2">
        <f>AVERAGE(B26:D26)</f>
        <v>7.1273975114877999</v>
      </c>
      <c r="F26" s="2">
        <v>13.7019500732421</v>
      </c>
      <c r="G26" s="2">
        <v>14.7945861816406</v>
      </c>
      <c r="H26" s="2">
        <v>14.4734497070312</v>
      </c>
      <c r="I26" s="2">
        <f>F26-$E$26</f>
        <v>6.5745525617543006</v>
      </c>
      <c r="J26" s="2">
        <f t="shared" ref="J26:K26" si="21">G26-$E$26</f>
        <v>7.6671886701528003</v>
      </c>
      <c r="K26" s="2">
        <f t="shared" si="21"/>
        <v>7.3460521955434004</v>
      </c>
      <c r="L26" s="7">
        <f>AVERAGE(I26:K26)</f>
        <v>7.1959311424834995</v>
      </c>
      <c r="O26" s="11"/>
    </row>
    <row r="27" spans="1:18" x14ac:dyDescent="0.2">
      <c r="A27" s="3">
        <v>2</v>
      </c>
      <c r="B27" s="2">
        <v>7.9987843884372998</v>
      </c>
      <c r="C27" s="2">
        <v>7.8640130096750003</v>
      </c>
      <c r="D27" s="2">
        <v>6.3352890014648002</v>
      </c>
      <c r="E27" s="2">
        <f t="shared" ref="E27:E31" si="22">AVERAGE(B27:D27)</f>
        <v>7.3993621331923665</v>
      </c>
      <c r="F27" s="2">
        <v>13.22021484375</v>
      </c>
      <c r="G27" s="2">
        <v>13.5373382568359</v>
      </c>
      <c r="H27" s="2">
        <v>14.1171875</v>
      </c>
      <c r="I27" s="2">
        <f>F27-$E$27</f>
        <v>5.8208527105576335</v>
      </c>
      <c r="J27" s="2">
        <f t="shared" ref="J27:K27" si="23">G27-$E$27</f>
        <v>6.1379761236435337</v>
      </c>
      <c r="K27" s="2">
        <f t="shared" si="23"/>
        <v>6.7178253668076335</v>
      </c>
      <c r="L27" s="7">
        <f t="shared" ref="L27:L31" si="24">AVERAGE(I27:K27)</f>
        <v>6.2255514003362675</v>
      </c>
    </row>
    <row r="28" spans="1:18" x14ac:dyDescent="0.2">
      <c r="A28" s="3">
        <v>3</v>
      </c>
      <c r="B28" s="2">
        <v>7.6945419311523002</v>
      </c>
      <c r="C28" s="2">
        <v>6.2463399339086996</v>
      </c>
      <c r="D28" s="2">
        <v>6.0796432495117001</v>
      </c>
      <c r="E28" s="2">
        <f t="shared" si="22"/>
        <v>6.6735083715242327</v>
      </c>
      <c r="F28" s="2">
        <v>14.6492919921875</v>
      </c>
      <c r="G28" s="2">
        <v>14.441139221191399</v>
      </c>
      <c r="H28" s="2">
        <v>14.2683563232421</v>
      </c>
      <c r="I28" s="2">
        <f>F28-$E$28</f>
        <v>7.9757836206632673</v>
      </c>
      <c r="J28" s="2">
        <f t="shared" ref="J28:K28" si="25">G28-$E$28</f>
        <v>7.7676308496671664</v>
      </c>
      <c r="K28" s="2">
        <f t="shared" si="25"/>
        <v>7.5948479517178678</v>
      </c>
      <c r="L28" s="7">
        <f t="shared" si="24"/>
        <v>7.7794208073494344</v>
      </c>
    </row>
    <row r="29" spans="1:18" x14ac:dyDescent="0.2">
      <c r="A29" s="3">
        <v>4</v>
      </c>
      <c r="B29" s="2">
        <v>8.8035125732421005</v>
      </c>
      <c r="C29" s="2">
        <v>8.8867721557616992</v>
      </c>
      <c r="D29" s="2">
        <v>7.3273162841795996</v>
      </c>
      <c r="E29" s="2">
        <f t="shared" si="22"/>
        <v>8.3392003377277995</v>
      </c>
      <c r="F29" s="2">
        <v>15.1000213623046</v>
      </c>
      <c r="G29" s="2">
        <v>14.645072937011699</v>
      </c>
      <c r="H29" s="2">
        <v>14.5523071289062</v>
      </c>
      <c r="I29" s="2">
        <f>F29-$E$29</f>
        <v>6.760821024576801</v>
      </c>
      <c r="J29" s="2">
        <f t="shared" ref="J29:K29" si="26">G29-$E$29</f>
        <v>6.3058725992838998</v>
      </c>
      <c r="K29" s="2">
        <f t="shared" si="26"/>
        <v>6.2131067911784008</v>
      </c>
      <c r="L29" s="7">
        <f t="shared" si="24"/>
        <v>6.4266001383463669</v>
      </c>
    </row>
    <row r="30" spans="1:18" x14ac:dyDescent="0.2">
      <c r="A30" s="3">
        <v>5</v>
      </c>
      <c r="B30" s="2">
        <v>7.8506774902343004</v>
      </c>
      <c r="C30" s="2">
        <v>7.3801651000976003</v>
      </c>
      <c r="D30" s="2">
        <v>8.5720062255859002</v>
      </c>
      <c r="E30" s="2">
        <f t="shared" si="22"/>
        <v>7.9342829386392664</v>
      </c>
      <c r="F30" s="2">
        <v>15.8247680664062</v>
      </c>
      <c r="G30" s="2">
        <v>15.8349609375</v>
      </c>
      <c r="H30" s="2">
        <v>15.656639099121101</v>
      </c>
      <c r="I30" s="2">
        <f>F30-$E$30</f>
        <v>7.8904851277669339</v>
      </c>
      <c r="J30" s="2">
        <f t="shared" ref="J30:K30" si="27">G30-$E$30</f>
        <v>7.9006779988607336</v>
      </c>
      <c r="K30" s="2">
        <f t="shared" si="27"/>
        <v>7.7223561604818345</v>
      </c>
      <c r="L30" s="7">
        <f t="shared" si="24"/>
        <v>7.8378397623698346</v>
      </c>
    </row>
    <row r="31" spans="1:18" x14ac:dyDescent="0.2">
      <c r="A31" s="8">
        <v>6</v>
      </c>
      <c r="B31" s="9">
        <v>6.8888854980468004</v>
      </c>
      <c r="C31" s="9">
        <v>7.0014801025390003</v>
      </c>
      <c r="D31" s="9">
        <v>7.2877960205078001</v>
      </c>
      <c r="E31" s="9">
        <f t="shared" si="22"/>
        <v>7.0593872070312003</v>
      </c>
      <c r="F31" s="9">
        <v>14.7049713134765</v>
      </c>
      <c r="G31" s="9">
        <v>13.6085357666015</v>
      </c>
      <c r="H31" s="9">
        <v>14.00048828125</v>
      </c>
      <c r="I31" s="9">
        <f>F31-$E$31</f>
        <v>7.6455841064453001</v>
      </c>
      <c r="J31" s="9">
        <f t="shared" ref="J31:K31" si="28">G31-$E$31</f>
        <v>6.5491485595703001</v>
      </c>
      <c r="K31" s="9">
        <f t="shared" si="28"/>
        <v>6.9411010742187997</v>
      </c>
      <c r="L31" s="10">
        <f t="shared" si="24"/>
        <v>7.0452779134114669</v>
      </c>
    </row>
    <row r="34" spans="1:8" x14ac:dyDescent="0.2">
      <c r="A34" s="6"/>
    </row>
    <row r="35" spans="1:8" x14ac:dyDescent="0.2">
      <c r="B35" s="26"/>
      <c r="C35" s="26"/>
      <c r="D35" s="26"/>
      <c r="E35" s="4"/>
      <c r="F35" s="26"/>
      <c r="G35" s="26"/>
      <c r="H35" s="26"/>
    </row>
  </sheetData>
  <mergeCells count="14">
    <mergeCell ref="B35:D35"/>
    <mergeCell ref="F35:H35"/>
    <mergeCell ref="B1:E2"/>
    <mergeCell ref="F1:H2"/>
    <mergeCell ref="I1:L2"/>
    <mergeCell ref="I3:K3"/>
    <mergeCell ref="B12:E13"/>
    <mergeCell ref="F12:H13"/>
    <mergeCell ref="I12:L13"/>
    <mergeCell ref="I14:K14"/>
    <mergeCell ref="B23:E24"/>
    <mergeCell ref="F23:H24"/>
    <mergeCell ref="I23:L24"/>
    <mergeCell ref="I25:K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3C6EA-CE07-374A-A9B7-4513477C9AE3}">
  <dimension ref="A1:R42"/>
  <sheetViews>
    <sheetView zoomScale="75" zoomScaleNormal="91" workbookViewId="0">
      <selection activeCell="V13" sqref="V13"/>
    </sheetView>
  </sheetViews>
  <sheetFormatPr baseColWidth="10" defaultColWidth="11" defaultRowHeight="16" x14ac:dyDescent="0.2"/>
  <cols>
    <col min="1" max="1" width="19.1640625" style="13" bestFit="1" customWidth="1"/>
    <col min="2" max="4" width="14.33203125" style="13" bestFit="1" customWidth="1"/>
    <col min="5" max="5" width="14.33203125" style="13" customWidth="1"/>
    <col min="6" max="8" width="14.33203125" style="13" bestFit="1" customWidth="1"/>
    <col min="9" max="12" width="14.33203125" style="13" customWidth="1"/>
    <col min="13" max="14" width="11" style="13"/>
    <col min="15" max="15" width="2.1640625" style="13" bestFit="1" customWidth="1"/>
    <col min="16" max="16" width="15" style="13" bestFit="1" customWidth="1"/>
    <col min="17" max="17" width="15" style="13" customWidth="1"/>
    <col min="18" max="18" width="16" style="13" bestFit="1" customWidth="1"/>
    <col min="19" max="16384" width="11" style="13"/>
  </cols>
  <sheetData>
    <row r="1" spans="1:18" x14ac:dyDescent="0.2">
      <c r="A1" s="12" t="s">
        <v>0</v>
      </c>
      <c r="B1" s="31" t="s">
        <v>1</v>
      </c>
      <c r="C1" s="31"/>
      <c r="D1" s="31"/>
      <c r="E1" s="31"/>
      <c r="F1" s="31" t="s">
        <v>14</v>
      </c>
      <c r="G1" s="31"/>
      <c r="H1" s="31"/>
      <c r="I1" s="31" t="s">
        <v>3</v>
      </c>
      <c r="J1" s="31"/>
      <c r="K1" s="31"/>
      <c r="L1" s="33"/>
      <c r="P1" s="13" t="s">
        <v>15</v>
      </c>
    </row>
    <row r="2" spans="1:18" x14ac:dyDescent="0.2">
      <c r="A2" s="14"/>
      <c r="B2" s="30"/>
      <c r="C2" s="30"/>
      <c r="D2" s="30"/>
      <c r="E2" s="30"/>
      <c r="F2" s="30"/>
      <c r="G2" s="30"/>
      <c r="H2" s="30"/>
      <c r="I2" s="30"/>
      <c r="J2" s="30"/>
      <c r="K2" s="30"/>
      <c r="L2" s="34"/>
      <c r="P2" s="13" t="s">
        <v>5</v>
      </c>
      <c r="R2" s="2" t="s">
        <v>6</v>
      </c>
    </row>
    <row r="3" spans="1:18" x14ac:dyDescent="0.2">
      <c r="A3" s="14" t="s">
        <v>7</v>
      </c>
      <c r="B3" s="15">
        <v>1</v>
      </c>
      <c r="C3" s="15">
        <v>2</v>
      </c>
      <c r="D3" s="15">
        <v>3</v>
      </c>
      <c r="E3" s="15" t="s">
        <v>8</v>
      </c>
      <c r="F3" s="15">
        <v>1</v>
      </c>
      <c r="G3" s="15">
        <v>2</v>
      </c>
      <c r="H3" s="15">
        <v>3</v>
      </c>
      <c r="I3" s="30" t="s">
        <v>5</v>
      </c>
      <c r="J3" s="30"/>
      <c r="K3" s="30"/>
      <c r="L3" s="16" t="s">
        <v>9</v>
      </c>
      <c r="N3" s="17" t="s">
        <v>10</v>
      </c>
      <c r="O3" s="13">
        <v>1</v>
      </c>
      <c r="P3" s="13">
        <f t="shared" ref="P3:P8" si="0">L4</f>
        <v>12.062939707756934</v>
      </c>
      <c r="Q3" s="13">
        <f>AVERAGE(P3:P8)</f>
        <v>11.343244607290941</v>
      </c>
      <c r="R3" s="13">
        <f>2^-(P3-$Q$3)</f>
        <v>0.60722575988302763</v>
      </c>
    </row>
    <row r="4" spans="1:18" x14ac:dyDescent="0.2">
      <c r="A4" s="14">
        <v>1</v>
      </c>
      <c r="B4" s="2">
        <v>5.5583877563476003</v>
      </c>
      <c r="C4" s="2">
        <v>5.7517013549804004</v>
      </c>
      <c r="D4" s="2">
        <v>5.0423210134480003</v>
      </c>
      <c r="E4" s="2">
        <f>AVERAGE(B4:D4)</f>
        <v>5.4508033749253331</v>
      </c>
      <c r="F4" s="2">
        <v>17.675491333007798</v>
      </c>
      <c r="G4" s="2">
        <v>17.6782836914062</v>
      </c>
      <c r="H4" s="2">
        <v>17.187454223632798</v>
      </c>
      <c r="I4" s="2">
        <f>F4-$E$4</f>
        <v>12.224687958082466</v>
      </c>
      <c r="J4" s="2">
        <f t="shared" ref="J4:K4" si="1">G4-$E$4</f>
        <v>12.227480316480868</v>
      </c>
      <c r="K4" s="2">
        <f t="shared" si="1"/>
        <v>11.736650848707466</v>
      </c>
      <c r="L4" s="7">
        <f>AVERAGE(I4:K4)</f>
        <v>12.062939707756934</v>
      </c>
      <c r="N4" s="18"/>
      <c r="O4" s="13">
        <v>2</v>
      </c>
      <c r="P4" s="13">
        <f t="shared" si="0"/>
        <v>11.736893781597701</v>
      </c>
      <c r="R4" s="13">
        <f t="shared" ref="R4:R20" si="2">2^-(P4-$Q$3)</f>
        <v>0.76120177227331798</v>
      </c>
    </row>
    <row r="5" spans="1:18" x14ac:dyDescent="0.2">
      <c r="A5" s="14">
        <v>2</v>
      </c>
      <c r="B5" s="2">
        <v>5.7572784423828001</v>
      </c>
      <c r="C5" s="2">
        <v>5.7615691171746999</v>
      </c>
      <c r="D5" s="2">
        <v>5.7068328857420996</v>
      </c>
      <c r="E5" s="2">
        <f t="shared" ref="E5:E9" si="3">AVERAGE(B5:D5)</f>
        <v>5.7418934817665326</v>
      </c>
      <c r="F5" s="2">
        <v>17.548361117583902</v>
      </c>
      <c r="G5" s="2">
        <v>17.576141541649498</v>
      </c>
      <c r="H5" s="2">
        <v>17.3118591308593</v>
      </c>
      <c r="I5" s="2">
        <f>F5-$E$5</f>
        <v>11.80646763581737</v>
      </c>
      <c r="J5" s="2">
        <f t="shared" ref="J5:K5" si="4">G5-$E$5</f>
        <v>11.834248059882967</v>
      </c>
      <c r="K5" s="2">
        <f t="shared" si="4"/>
        <v>11.569965649092769</v>
      </c>
      <c r="L5" s="7">
        <f t="shared" ref="L5:L9" si="5">AVERAGE(I5:K5)</f>
        <v>11.736893781597701</v>
      </c>
      <c r="N5" s="18"/>
      <c r="O5" s="13">
        <v>3</v>
      </c>
      <c r="P5" s="13">
        <f t="shared" si="0"/>
        <v>10.021437484417751</v>
      </c>
      <c r="R5" s="13">
        <f t="shared" si="2"/>
        <v>2.4997903802622035</v>
      </c>
    </row>
    <row r="6" spans="1:18" x14ac:dyDescent="0.2">
      <c r="A6" s="14">
        <v>3</v>
      </c>
      <c r="B6" s="2">
        <v>6.7247467041015003</v>
      </c>
      <c r="C6" s="2" t="s">
        <v>11</v>
      </c>
      <c r="D6" s="2">
        <v>6.2177734375</v>
      </c>
      <c r="E6" s="2">
        <f t="shared" si="3"/>
        <v>6.4712600708007502</v>
      </c>
      <c r="F6" s="2">
        <v>16.765881056768901</v>
      </c>
      <c r="G6" s="2">
        <v>15.265098571777299</v>
      </c>
      <c r="H6" s="2">
        <v>17.4471130371093</v>
      </c>
      <c r="I6" s="2">
        <f>F6-$E$6</f>
        <v>10.294620985968152</v>
      </c>
      <c r="J6" s="2">
        <f t="shared" ref="J6:K6" si="6">G6-$E$6</f>
        <v>8.7938385009765483</v>
      </c>
      <c r="K6" s="2">
        <f t="shared" si="6"/>
        <v>10.975852966308551</v>
      </c>
      <c r="L6" s="7">
        <f t="shared" si="5"/>
        <v>10.021437484417751</v>
      </c>
      <c r="N6" s="18"/>
      <c r="O6" s="13">
        <v>4</v>
      </c>
      <c r="P6" s="13">
        <f t="shared" si="0"/>
        <v>10.940493051540301</v>
      </c>
      <c r="R6" s="13">
        <f t="shared" si="2"/>
        <v>1.3220269213567768</v>
      </c>
    </row>
    <row r="7" spans="1:18" x14ac:dyDescent="0.2">
      <c r="A7" s="14">
        <v>4</v>
      </c>
      <c r="B7" s="2">
        <v>6.4491882324218004</v>
      </c>
      <c r="C7" s="2">
        <v>6.4229995924605996</v>
      </c>
      <c r="D7" s="2">
        <v>6.9623484813839003</v>
      </c>
      <c r="E7" s="2">
        <f t="shared" si="3"/>
        <v>6.6115121020887671</v>
      </c>
      <c r="F7" s="2">
        <v>16.3697300604967</v>
      </c>
      <c r="G7" s="2">
        <v>17.3629760742187</v>
      </c>
      <c r="H7" s="2">
        <v>18.9233093261718</v>
      </c>
      <c r="I7" s="2">
        <f>F7-$E$7</f>
        <v>9.7582179584079327</v>
      </c>
      <c r="J7" s="2">
        <f t="shared" ref="J7:K7" si="7">G7-$E$7</f>
        <v>10.751463972129933</v>
      </c>
      <c r="K7" s="2">
        <f t="shared" si="7"/>
        <v>12.311797224083033</v>
      </c>
      <c r="L7" s="7">
        <f t="shared" si="5"/>
        <v>10.940493051540301</v>
      </c>
      <c r="N7" s="18"/>
      <c r="O7" s="13">
        <v>5</v>
      </c>
      <c r="P7" s="13">
        <f t="shared" si="0"/>
        <v>10.746871505802766</v>
      </c>
      <c r="R7" s="13">
        <f t="shared" si="2"/>
        <v>1.5119108794512608</v>
      </c>
    </row>
    <row r="8" spans="1:18" x14ac:dyDescent="0.2">
      <c r="A8" s="14">
        <v>5</v>
      </c>
      <c r="B8" s="2">
        <v>6.7992477416992001</v>
      </c>
      <c r="C8" s="2">
        <v>6.9826125326230004</v>
      </c>
      <c r="D8" s="2">
        <v>7.6691741943359002</v>
      </c>
      <c r="E8" s="2">
        <f t="shared" si="3"/>
        <v>7.1503448228860336</v>
      </c>
      <c r="F8" s="2">
        <v>17.933386351789199</v>
      </c>
      <c r="G8" s="2">
        <v>18.277603149413999</v>
      </c>
      <c r="H8" s="2">
        <v>17.4806594848632</v>
      </c>
      <c r="I8" s="2">
        <f>F8-$E$8</f>
        <v>10.783041528903166</v>
      </c>
      <c r="J8" s="2">
        <f t="shared" ref="J8:K8" si="8">G8-$E$8</f>
        <v>11.127258326527965</v>
      </c>
      <c r="K8" s="2">
        <f t="shared" si="8"/>
        <v>10.330314661977166</v>
      </c>
      <c r="L8" s="7">
        <f t="shared" si="5"/>
        <v>10.746871505802766</v>
      </c>
      <c r="N8" s="18"/>
      <c r="O8" s="13">
        <v>6</v>
      </c>
      <c r="P8" s="13">
        <f t="shared" si="0"/>
        <v>12.550832112630198</v>
      </c>
      <c r="R8" s="13">
        <f t="shared" si="2"/>
        <v>0.43299206594277262</v>
      </c>
    </row>
    <row r="9" spans="1:18" x14ac:dyDescent="0.2">
      <c r="A9" s="19">
        <v>6</v>
      </c>
      <c r="B9" s="9">
        <v>5.1322479248045996</v>
      </c>
      <c r="C9" s="9">
        <v>6.1990509033203001</v>
      </c>
      <c r="D9" s="9">
        <v>5.7517013549804004</v>
      </c>
      <c r="E9" s="9">
        <f t="shared" si="3"/>
        <v>5.6943333943684342</v>
      </c>
      <c r="F9" s="9">
        <v>18.8457946777343</v>
      </c>
      <c r="G9" s="9">
        <v>18.7510375976562</v>
      </c>
      <c r="H9" s="9">
        <v>17.138664245605401</v>
      </c>
      <c r="I9" s="9">
        <f>F9-$E$9</f>
        <v>13.151461283365865</v>
      </c>
      <c r="J9" s="9">
        <f t="shared" ref="J9:K9" si="9">G9-$E$9</f>
        <v>13.056704203287765</v>
      </c>
      <c r="K9" s="9">
        <f t="shared" si="9"/>
        <v>11.444330851236966</v>
      </c>
      <c r="L9" s="10">
        <f t="shared" si="5"/>
        <v>12.550832112630198</v>
      </c>
      <c r="N9" s="17" t="s">
        <v>12</v>
      </c>
      <c r="O9" s="20">
        <v>1</v>
      </c>
      <c r="P9" s="13">
        <f t="shared" ref="P9:P14" si="10">L15</f>
        <v>11.659387852943064</v>
      </c>
      <c r="R9" s="13">
        <f t="shared" si="2"/>
        <v>0.80321424139865794</v>
      </c>
    </row>
    <row r="10" spans="1:18" x14ac:dyDescent="0.2">
      <c r="A10" s="18"/>
      <c r="N10" s="18"/>
      <c r="O10" s="20">
        <v>2</v>
      </c>
      <c r="P10" s="13">
        <f t="shared" si="10"/>
        <v>12.757278249539164</v>
      </c>
      <c r="R10" s="13">
        <f t="shared" si="2"/>
        <v>0.37526102355368318</v>
      </c>
    </row>
    <row r="11" spans="1:18" x14ac:dyDescent="0.2">
      <c r="A11" s="18"/>
      <c r="N11" s="18"/>
      <c r="O11" s="20">
        <v>3</v>
      </c>
      <c r="P11" s="13">
        <f t="shared" si="10"/>
        <v>12.115005493164068</v>
      </c>
      <c r="R11" s="13">
        <f t="shared" si="2"/>
        <v>0.58570215759216138</v>
      </c>
    </row>
    <row r="12" spans="1:18" x14ac:dyDescent="0.2">
      <c r="A12" s="12" t="s">
        <v>12</v>
      </c>
      <c r="B12" s="31" t="s">
        <v>1</v>
      </c>
      <c r="C12" s="31"/>
      <c r="D12" s="31"/>
      <c r="E12" s="31"/>
      <c r="F12" s="31" t="s">
        <v>14</v>
      </c>
      <c r="G12" s="31"/>
      <c r="H12" s="31"/>
      <c r="I12" s="31" t="s">
        <v>3</v>
      </c>
      <c r="J12" s="31"/>
      <c r="K12" s="31"/>
      <c r="L12" s="31"/>
      <c r="N12" s="18"/>
      <c r="O12" s="20">
        <v>4</v>
      </c>
      <c r="P12" s="13">
        <f t="shared" si="10"/>
        <v>11.568711330984831</v>
      </c>
      <c r="R12" s="13">
        <f t="shared" si="2"/>
        <v>0.8553182784326202</v>
      </c>
    </row>
    <row r="13" spans="1:18" x14ac:dyDescent="0.2">
      <c r="A13" s="14"/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N13" s="18"/>
      <c r="O13" s="20">
        <v>5</v>
      </c>
      <c r="P13" s="13">
        <f t="shared" si="10"/>
        <v>11.585812886555965</v>
      </c>
      <c r="R13" s="13">
        <f t="shared" si="2"/>
        <v>0.84523928105402268</v>
      </c>
    </row>
    <row r="14" spans="1:18" x14ac:dyDescent="0.2">
      <c r="A14" s="14" t="s">
        <v>7</v>
      </c>
      <c r="B14" s="15">
        <v>1</v>
      </c>
      <c r="C14" s="15">
        <v>2</v>
      </c>
      <c r="D14" s="15">
        <v>3</v>
      </c>
      <c r="E14" s="15" t="s">
        <v>8</v>
      </c>
      <c r="F14" s="15">
        <v>1</v>
      </c>
      <c r="G14" s="15">
        <v>2</v>
      </c>
      <c r="H14" s="15">
        <v>3</v>
      </c>
      <c r="I14" s="30" t="s">
        <v>5</v>
      </c>
      <c r="J14" s="30"/>
      <c r="K14" s="30"/>
      <c r="L14" s="15" t="s">
        <v>9</v>
      </c>
      <c r="N14" s="18"/>
      <c r="O14" s="20">
        <v>6</v>
      </c>
      <c r="P14" s="13">
        <f t="shared" si="10"/>
        <v>11.135938008626299</v>
      </c>
      <c r="R14" s="13">
        <f t="shared" si="2"/>
        <v>1.1545307500130146</v>
      </c>
    </row>
    <row r="15" spans="1:18" x14ac:dyDescent="0.2">
      <c r="A15" s="14">
        <v>1</v>
      </c>
      <c r="B15" s="2">
        <v>5.1113662719726003</v>
      </c>
      <c r="C15" s="2">
        <v>5.1171580964443004</v>
      </c>
      <c r="D15" s="2">
        <v>5.1527175903320002</v>
      </c>
      <c r="E15" s="2">
        <f>AVERAGE(B15:D15)</f>
        <v>5.1270806529163009</v>
      </c>
      <c r="F15" s="2">
        <v>16.255760192871101</v>
      </c>
      <c r="G15" s="2">
        <v>17.079177856445298</v>
      </c>
      <c r="H15" s="2">
        <v>17.024467468261701</v>
      </c>
      <c r="I15" s="2">
        <f>F15-$E$15</f>
        <v>11.128679539954799</v>
      </c>
      <c r="J15" s="2">
        <f t="shared" ref="J15:K15" si="11">G15-$E$15</f>
        <v>11.952097203528997</v>
      </c>
      <c r="K15" s="2">
        <f t="shared" si="11"/>
        <v>11.897386815345399</v>
      </c>
      <c r="L15" s="2">
        <f>AVERAGE(I15:K15)</f>
        <v>11.659387852943064</v>
      </c>
      <c r="N15" s="17" t="s">
        <v>13</v>
      </c>
      <c r="O15" s="20">
        <v>1</v>
      </c>
      <c r="P15" s="13">
        <f t="shared" ref="P15:P20" si="12">L26</f>
        <v>7.9167080182973324</v>
      </c>
      <c r="R15" s="13">
        <f t="shared" si="2"/>
        <v>10.75202571844509</v>
      </c>
    </row>
    <row r="16" spans="1:18" x14ac:dyDescent="0.2">
      <c r="A16" s="14">
        <v>2</v>
      </c>
      <c r="B16" s="2">
        <v>5.2911987304687003</v>
      </c>
      <c r="C16" s="2">
        <v>5.2296911302886997</v>
      </c>
      <c r="D16" s="2">
        <v>5.5691070556640003</v>
      </c>
      <c r="E16" s="2">
        <f t="shared" ref="E16:E20" si="13">AVERAGE(B16:D16)</f>
        <v>5.3633323054737998</v>
      </c>
      <c r="F16" s="2">
        <v>17.805801391601499</v>
      </c>
      <c r="G16" s="2">
        <v>18.221153259277301</v>
      </c>
      <c r="H16" s="2">
        <v>18.334877014160099</v>
      </c>
      <c r="I16" s="2">
        <f>F16-$E$16</f>
        <v>12.442469086127698</v>
      </c>
      <c r="J16" s="2">
        <f t="shared" ref="J16:K16" si="14">G16-$E$16</f>
        <v>12.8578209538035</v>
      </c>
      <c r="K16" s="2">
        <f t="shared" si="14"/>
        <v>12.971544708686299</v>
      </c>
      <c r="L16" s="2">
        <f t="shared" ref="L16:L20" si="15">AVERAGE(I16:K16)</f>
        <v>12.757278249539164</v>
      </c>
      <c r="O16" s="20">
        <v>2</v>
      </c>
      <c r="P16" s="13">
        <f t="shared" si="12"/>
        <v>7.5496557094182668</v>
      </c>
      <c r="R16" s="13">
        <f t="shared" si="2"/>
        <v>13.867048978222712</v>
      </c>
    </row>
    <row r="17" spans="1:18" x14ac:dyDescent="0.2">
      <c r="A17" s="14">
        <v>3</v>
      </c>
      <c r="B17" s="2">
        <v>5.8116455078125</v>
      </c>
      <c r="C17" s="2">
        <v>5.9941329956054004</v>
      </c>
      <c r="D17" s="2">
        <v>5.5270080566406001</v>
      </c>
      <c r="E17" s="2">
        <f t="shared" si="13"/>
        <v>5.7775955200195002</v>
      </c>
      <c r="F17" s="2">
        <v>17.225784301757798</v>
      </c>
      <c r="G17" s="2">
        <v>17.476806640625</v>
      </c>
      <c r="H17" s="2">
        <v>18.975212097167901</v>
      </c>
      <c r="I17" s="2">
        <f>F17-$E$17</f>
        <v>11.448188781738299</v>
      </c>
      <c r="J17" s="2">
        <f t="shared" ref="J17:K17" si="16">G17-$E$17</f>
        <v>11.699211120605501</v>
      </c>
      <c r="K17" s="2">
        <f t="shared" si="16"/>
        <v>13.197616577148402</v>
      </c>
      <c r="L17" s="2">
        <f t="shared" si="15"/>
        <v>12.115005493164068</v>
      </c>
      <c r="O17" s="20">
        <v>3</v>
      </c>
      <c r="P17" s="13">
        <f t="shared" si="12"/>
        <v>7.5957812809822016</v>
      </c>
      <c r="R17" s="13">
        <f t="shared" si="2"/>
        <v>13.430706817306762</v>
      </c>
    </row>
    <row r="18" spans="1:18" x14ac:dyDescent="0.2">
      <c r="A18" s="14">
        <v>4</v>
      </c>
      <c r="B18" s="2">
        <v>5.9315338134765003</v>
      </c>
      <c r="C18" s="2">
        <v>6.1582069396971999</v>
      </c>
      <c r="D18" s="2">
        <v>6.5736931249654003</v>
      </c>
      <c r="E18" s="2">
        <f t="shared" si="13"/>
        <v>6.2211446260463674</v>
      </c>
      <c r="F18" s="2">
        <v>17.7283325195312</v>
      </c>
      <c r="G18" s="2">
        <v>17.047531127929599</v>
      </c>
      <c r="H18" s="2">
        <v>18.593704223632798</v>
      </c>
      <c r="I18" s="2">
        <f>F18-$E$18</f>
        <v>11.507187893484833</v>
      </c>
      <c r="J18" s="2">
        <f t="shared" ref="J18:K18" si="17">G18-$E$18</f>
        <v>10.826386501883231</v>
      </c>
      <c r="K18" s="2">
        <f t="shared" si="17"/>
        <v>12.372559597586431</v>
      </c>
      <c r="L18" s="2">
        <f t="shared" si="15"/>
        <v>11.568711330984831</v>
      </c>
      <c r="O18" s="20">
        <v>4</v>
      </c>
      <c r="P18" s="13">
        <f t="shared" si="12"/>
        <v>7.6361058553060337</v>
      </c>
      <c r="R18" s="13">
        <f t="shared" si="2"/>
        <v>13.060504779206262</v>
      </c>
    </row>
    <row r="19" spans="1:18" x14ac:dyDescent="0.2">
      <c r="A19" s="14">
        <v>5</v>
      </c>
      <c r="B19" s="2">
        <v>6.8927764892578001</v>
      </c>
      <c r="C19" s="2">
        <v>6.4136886596679004</v>
      </c>
      <c r="D19" s="2">
        <v>6.0319671630859002</v>
      </c>
      <c r="E19" s="2">
        <f t="shared" si="13"/>
        <v>6.4461441040038663</v>
      </c>
      <c r="F19" s="2">
        <v>17.696891784667901</v>
      </c>
      <c r="G19" s="2">
        <v>17.479988098144499</v>
      </c>
      <c r="H19" s="2">
        <v>18.918991088867099</v>
      </c>
      <c r="I19" s="2">
        <f>F19-$E$19</f>
        <v>11.250747680664034</v>
      </c>
      <c r="J19" s="2">
        <f t="shared" ref="J19:K19" si="18">G19-$E$19</f>
        <v>11.033843994140632</v>
      </c>
      <c r="K19" s="2">
        <f t="shared" si="18"/>
        <v>12.472846984863232</v>
      </c>
      <c r="L19" s="2">
        <f t="shared" si="15"/>
        <v>11.585812886555965</v>
      </c>
      <c r="O19" s="20">
        <v>5</v>
      </c>
      <c r="P19" s="13">
        <f t="shared" si="12"/>
        <v>7.9154230753580661</v>
      </c>
      <c r="R19" s="13">
        <f t="shared" si="2"/>
        <v>10.761606325219766</v>
      </c>
    </row>
    <row r="20" spans="1:18" x14ac:dyDescent="0.2">
      <c r="A20" s="19">
        <v>6</v>
      </c>
      <c r="B20" s="9">
        <v>5.6551895141601003</v>
      </c>
      <c r="C20" s="9">
        <v>6.5523071289062003</v>
      </c>
      <c r="D20" s="9">
        <v>6.9907760620117001</v>
      </c>
      <c r="E20" s="9">
        <f t="shared" si="13"/>
        <v>6.3994242350260002</v>
      </c>
      <c r="F20" s="9">
        <v>16.294994354248001</v>
      </c>
      <c r="G20" s="9">
        <v>18.454757690429599</v>
      </c>
      <c r="H20" s="9">
        <v>17.8563346862793</v>
      </c>
      <c r="I20" s="9">
        <f>F20-$E$20</f>
        <v>9.8955701192220005</v>
      </c>
      <c r="J20" s="9">
        <f t="shared" ref="J20:K20" si="19">G20-$E$20</f>
        <v>12.055333455403598</v>
      </c>
      <c r="K20" s="9">
        <f t="shared" si="19"/>
        <v>11.4569104512533</v>
      </c>
      <c r="L20" s="9">
        <f t="shared" si="15"/>
        <v>11.135938008626299</v>
      </c>
      <c r="O20" s="20">
        <v>6</v>
      </c>
      <c r="P20" s="13">
        <f t="shared" si="12"/>
        <v>8.2889556884765661</v>
      </c>
      <c r="R20" s="13">
        <f t="shared" si="2"/>
        <v>8.3067775401458981</v>
      </c>
    </row>
    <row r="21" spans="1:18" x14ac:dyDescent="0.2">
      <c r="A21" s="18"/>
      <c r="O21" s="20"/>
    </row>
    <row r="22" spans="1:18" x14ac:dyDescent="0.2">
      <c r="A22" s="18"/>
      <c r="O22" s="20"/>
    </row>
    <row r="23" spans="1:18" x14ac:dyDescent="0.2">
      <c r="A23" s="12" t="s">
        <v>13</v>
      </c>
      <c r="B23" s="31" t="s">
        <v>1</v>
      </c>
      <c r="C23" s="31"/>
      <c r="D23" s="31"/>
      <c r="E23" s="31"/>
      <c r="F23" s="31" t="s">
        <v>14</v>
      </c>
      <c r="G23" s="31"/>
      <c r="H23" s="31"/>
      <c r="I23" s="31" t="s">
        <v>3</v>
      </c>
      <c r="J23" s="31"/>
      <c r="K23" s="31"/>
      <c r="L23" s="31"/>
      <c r="O23" s="20"/>
    </row>
    <row r="24" spans="1:18" x14ac:dyDescent="0.2">
      <c r="A24" s="14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O24" s="20"/>
    </row>
    <row r="25" spans="1:18" x14ac:dyDescent="0.2">
      <c r="A25" s="14" t="s">
        <v>7</v>
      </c>
      <c r="B25" s="15">
        <v>1</v>
      </c>
      <c r="C25" s="15">
        <v>2</v>
      </c>
      <c r="D25" s="15">
        <v>3</v>
      </c>
      <c r="E25" s="15" t="s">
        <v>8</v>
      </c>
      <c r="F25" s="15">
        <v>1</v>
      </c>
      <c r="G25" s="15">
        <v>2</v>
      </c>
      <c r="H25" s="15">
        <v>3</v>
      </c>
      <c r="I25" s="30" t="s">
        <v>5</v>
      </c>
      <c r="J25" s="30"/>
      <c r="K25" s="30"/>
      <c r="L25" s="15" t="s">
        <v>9</v>
      </c>
      <c r="O25" s="20"/>
    </row>
    <row r="26" spans="1:18" x14ac:dyDescent="0.2">
      <c r="A26" s="14">
        <v>1</v>
      </c>
      <c r="B26" s="2">
        <v>6.8819255056549</v>
      </c>
      <c r="C26" s="2">
        <v>7.6318130493164</v>
      </c>
      <c r="D26" s="2">
        <v>6.8684539794920996</v>
      </c>
      <c r="E26" s="2">
        <f>AVERAGE(B26:D26)</f>
        <v>7.1273975114877999</v>
      </c>
      <c r="F26" s="2">
        <v>15.9909515380859</v>
      </c>
      <c r="G26" s="2">
        <v>14.160621643066399</v>
      </c>
      <c r="H26" s="2">
        <v>14.9807434082031</v>
      </c>
      <c r="I26" s="2">
        <f>F26-$E$26</f>
        <v>8.8635540265981003</v>
      </c>
      <c r="J26" s="2">
        <f t="shared" ref="J26:K26" si="20">G26-$E$26</f>
        <v>7.0332241315785993</v>
      </c>
      <c r="K26" s="2">
        <f t="shared" si="20"/>
        <v>7.8533458967153003</v>
      </c>
      <c r="L26" s="2">
        <f>AVERAGE(I26:K26)</f>
        <v>7.9167080182973324</v>
      </c>
      <c r="O26" s="20"/>
    </row>
    <row r="27" spans="1:18" x14ac:dyDescent="0.2">
      <c r="A27" s="14">
        <v>2</v>
      </c>
      <c r="B27" s="2">
        <v>7.9987843884372998</v>
      </c>
      <c r="C27" s="2">
        <v>7.8640130096750003</v>
      </c>
      <c r="D27" s="2">
        <v>6.3352890014648002</v>
      </c>
      <c r="E27" s="2">
        <f t="shared" ref="E27:E31" si="21">AVERAGE(B27:D27)</f>
        <v>7.3993621331923665</v>
      </c>
      <c r="F27" s="2">
        <v>15.9909515380859</v>
      </c>
      <c r="G27" s="2">
        <v>14.7247467041015</v>
      </c>
      <c r="H27" s="2">
        <v>14.131355285644499</v>
      </c>
      <c r="I27" s="2">
        <f>F27-$E$27</f>
        <v>8.5915894048935328</v>
      </c>
      <c r="J27" s="2">
        <f t="shared" ref="J27:K27" si="22">G27-$E$27</f>
        <v>7.3253845709091339</v>
      </c>
      <c r="K27" s="2">
        <f t="shared" si="22"/>
        <v>6.7319931524521328</v>
      </c>
      <c r="L27" s="2">
        <f t="shared" ref="L27:L31" si="23">AVERAGE(I27:K27)</f>
        <v>7.5496557094182668</v>
      </c>
    </row>
    <row r="28" spans="1:18" x14ac:dyDescent="0.2">
      <c r="A28" s="14">
        <v>3</v>
      </c>
      <c r="B28" s="2">
        <v>7.6945419311523002</v>
      </c>
      <c r="C28" s="2">
        <v>6.2463399339086996</v>
      </c>
      <c r="D28" s="2">
        <v>6.0796432495117001</v>
      </c>
      <c r="E28" s="2">
        <f t="shared" si="21"/>
        <v>6.6735083715242327</v>
      </c>
      <c r="F28" s="2">
        <v>13.6658172607421</v>
      </c>
      <c r="G28" s="2">
        <v>14.2289276123046</v>
      </c>
      <c r="H28" s="2">
        <v>14.913124084472599</v>
      </c>
      <c r="I28" s="2">
        <f>F28-$E$28</f>
        <v>6.9923088892178678</v>
      </c>
      <c r="J28" s="2">
        <f t="shared" ref="J28:K28" si="24">G28-$E$28</f>
        <v>7.5554192407803678</v>
      </c>
      <c r="K28" s="2">
        <f t="shared" si="24"/>
        <v>8.2396157129483676</v>
      </c>
      <c r="L28" s="7">
        <f t="shared" si="23"/>
        <v>7.5957812809822016</v>
      </c>
    </row>
    <row r="29" spans="1:18" x14ac:dyDescent="0.2">
      <c r="A29" s="14">
        <v>4</v>
      </c>
      <c r="B29" s="2">
        <v>8.8035125732421005</v>
      </c>
      <c r="C29" s="2">
        <v>8.8867721557616992</v>
      </c>
      <c r="D29" s="2">
        <v>7.3273162841795996</v>
      </c>
      <c r="E29" s="2">
        <f t="shared" si="21"/>
        <v>8.3392003377277995</v>
      </c>
      <c r="F29" s="2">
        <v>15.435791015625</v>
      </c>
      <c r="G29" s="2">
        <v>16.171768188476499</v>
      </c>
      <c r="H29" s="2">
        <v>16.318359375</v>
      </c>
      <c r="I29" s="2">
        <f>F29-$E$29</f>
        <v>7.0965906778972005</v>
      </c>
      <c r="J29" s="2">
        <f t="shared" ref="J29:K29" si="25">G29-$E$29</f>
        <v>7.8325678507486991</v>
      </c>
      <c r="K29" s="2">
        <f t="shared" si="25"/>
        <v>7.9791590372722005</v>
      </c>
      <c r="L29" s="7">
        <f t="shared" si="23"/>
        <v>7.6361058553060337</v>
      </c>
    </row>
    <row r="30" spans="1:18" x14ac:dyDescent="0.2">
      <c r="A30" s="14">
        <v>5</v>
      </c>
      <c r="B30" s="2">
        <v>7.8506774902343004</v>
      </c>
      <c r="C30" s="2">
        <v>7.3801651000976003</v>
      </c>
      <c r="D30" s="2">
        <v>8.5720062255859002</v>
      </c>
      <c r="E30" s="2">
        <f t="shared" si="21"/>
        <v>7.9342829386392664</v>
      </c>
      <c r="F30" s="2">
        <v>16.196083068847599</v>
      </c>
      <c r="G30" s="2">
        <v>15.156578063964799</v>
      </c>
      <c r="H30" s="2">
        <v>16.196456909179599</v>
      </c>
      <c r="I30" s="2">
        <f>F30-$E$30</f>
        <v>8.2618001302083321</v>
      </c>
      <c r="J30" s="2">
        <f t="shared" ref="J30:K30" si="26">G30-$E$30</f>
        <v>7.222295125325533</v>
      </c>
      <c r="K30" s="2">
        <f t="shared" si="26"/>
        <v>8.2621739705403314</v>
      </c>
      <c r="L30" s="7">
        <f t="shared" si="23"/>
        <v>7.9154230753580661</v>
      </c>
    </row>
    <row r="31" spans="1:18" x14ac:dyDescent="0.2">
      <c r="A31" s="19">
        <v>6</v>
      </c>
      <c r="B31" s="9">
        <v>6.8888854980468004</v>
      </c>
      <c r="C31" s="9">
        <v>7.0014801025390003</v>
      </c>
      <c r="D31" s="9">
        <v>7.2877960205078001</v>
      </c>
      <c r="E31" s="9">
        <f t="shared" si="21"/>
        <v>7.0593872070312003</v>
      </c>
      <c r="F31" s="9">
        <v>15.9784088134765</v>
      </c>
      <c r="G31" s="9">
        <v>14.2295532226562</v>
      </c>
      <c r="H31" s="9">
        <v>15.8370666503906</v>
      </c>
      <c r="I31" s="9">
        <f>F31-$E$31</f>
        <v>8.9190216064453001</v>
      </c>
      <c r="J31" s="9">
        <f t="shared" ref="J31:K31" si="27">G31-$E$31</f>
        <v>7.170166015625</v>
      </c>
      <c r="K31" s="9">
        <f t="shared" si="27"/>
        <v>8.7776794433593999</v>
      </c>
      <c r="L31" s="10">
        <f t="shared" si="23"/>
        <v>8.2889556884765661</v>
      </c>
    </row>
    <row r="32" spans="1:18" x14ac:dyDescent="0.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21"/>
    </row>
    <row r="35" spans="1:12" x14ac:dyDescent="0.2">
      <c r="B35" s="32"/>
      <c r="C35" s="32"/>
      <c r="D35" s="32"/>
      <c r="E35" s="22"/>
      <c r="F35" s="32"/>
      <c r="G35" s="32"/>
      <c r="H35" s="32"/>
      <c r="I35" s="22"/>
      <c r="J35" s="22"/>
      <c r="K35" s="22"/>
      <c r="L35" s="22"/>
    </row>
    <row r="37" spans="1:12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</sheetData>
  <mergeCells count="14">
    <mergeCell ref="B35:D35"/>
    <mergeCell ref="F35:H35"/>
    <mergeCell ref="B1:E2"/>
    <mergeCell ref="F1:H2"/>
    <mergeCell ref="I1:L2"/>
    <mergeCell ref="I3:K3"/>
    <mergeCell ref="B12:E13"/>
    <mergeCell ref="F12:H13"/>
    <mergeCell ref="I12:L13"/>
    <mergeCell ref="I14:K14"/>
    <mergeCell ref="B23:E24"/>
    <mergeCell ref="F23:H24"/>
    <mergeCell ref="I23:L24"/>
    <mergeCell ref="I25:K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7B481-E82A-0346-BAFD-9101917FFB60}">
  <dimension ref="A1:F43"/>
  <sheetViews>
    <sheetView workbookViewId="0">
      <selection activeCell="G18" sqref="G18"/>
    </sheetView>
  </sheetViews>
  <sheetFormatPr baseColWidth="10" defaultRowHeight="16" x14ac:dyDescent="0.2"/>
  <cols>
    <col min="1" max="1" width="14.83203125" bestFit="1" customWidth="1"/>
    <col min="2" max="2" width="12.5" bestFit="1" customWidth="1"/>
  </cols>
  <sheetData>
    <row r="1" spans="1:2" x14ac:dyDescent="0.2">
      <c r="A1" s="23" t="s">
        <v>16</v>
      </c>
    </row>
    <row r="2" spans="1:2" x14ac:dyDescent="0.2">
      <c r="A2" s="23"/>
    </row>
    <row r="3" spans="1:2" x14ac:dyDescent="0.2">
      <c r="A3" s="24"/>
      <c r="B3" s="24" t="s">
        <v>17</v>
      </c>
    </row>
    <row r="4" spans="1:2" x14ac:dyDescent="0.2">
      <c r="A4" t="s">
        <v>18</v>
      </c>
      <c r="B4">
        <v>0.79020195203837063</v>
      </c>
    </row>
    <row r="5" spans="1:2" x14ac:dyDescent="0.2">
      <c r="A5" t="s">
        <v>19</v>
      </c>
      <c r="B5">
        <v>0.80565011219512428</v>
      </c>
    </row>
    <row r="6" spans="1:2" x14ac:dyDescent="0.2">
      <c r="A6" t="s">
        <v>20</v>
      </c>
      <c r="B6">
        <v>0.62779506075533797</v>
      </c>
    </row>
    <row r="7" spans="1:2" x14ac:dyDescent="0.2">
      <c r="A7" t="s">
        <v>21</v>
      </c>
      <c r="B7">
        <v>0.57985967594108112</v>
      </c>
    </row>
    <row r="8" spans="1:2" x14ac:dyDescent="0.2">
      <c r="A8" t="s">
        <v>22</v>
      </c>
      <c r="B8">
        <v>0.59178684479371335</v>
      </c>
    </row>
    <row r="9" spans="1:2" x14ac:dyDescent="0.2">
      <c r="A9" t="s">
        <v>23</v>
      </c>
      <c r="B9">
        <v>0.60358190000000089</v>
      </c>
    </row>
    <row r="10" spans="1:2" x14ac:dyDescent="0.2">
      <c r="A10" t="s">
        <v>24</v>
      </c>
      <c r="B10">
        <v>0.67356084870848798</v>
      </c>
    </row>
    <row r="11" spans="1:2" x14ac:dyDescent="0.2">
      <c r="A11" t="s">
        <v>25</v>
      </c>
      <c r="B11">
        <v>0.66113477272727372</v>
      </c>
    </row>
    <row r="12" spans="1:2" x14ac:dyDescent="0.2">
      <c r="A12" t="s">
        <v>26</v>
      </c>
      <c r="B12">
        <v>0.73361652730696603</v>
      </c>
    </row>
    <row r="13" spans="1:2" x14ac:dyDescent="0.2">
      <c r="A13" t="s">
        <v>27</v>
      </c>
      <c r="B13">
        <v>0.65244461188811276</v>
      </c>
    </row>
    <row r="14" spans="1:2" x14ac:dyDescent="0.2">
      <c r="A14" t="s">
        <v>28</v>
      </c>
      <c r="B14">
        <v>1.9360105302325581</v>
      </c>
    </row>
    <row r="15" spans="1:2" x14ac:dyDescent="0.2">
      <c r="A15" t="s">
        <v>29</v>
      </c>
      <c r="B15">
        <v>1.5435420669456081</v>
      </c>
    </row>
    <row r="16" spans="1:2" x14ac:dyDescent="0.2">
      <c r="A16" t="s">
        <v>30</v>
      </c>
      <c r="B16">
        <v>1.0506635104166673</v>
      </c>
    </row>
    <row r="17" spans="1:6" x14ac:dyDescent="0.2">
      <c r="A17" t="s">
        <v>31</v>
      </c>
      <c r="B17">
        <v>1.0279525439093498</v>
      </c>
      <c r="F17" s="25"/>
    </row>
    <row r="18" spans="1:6" x14ac:dyDescent="0.2">
      <c r="A18" t="s">
        <v>32</v>
      </c>
      <c r="B18">
        <v>1.1228847368421082</v>
      </c>
    </row>
    <row r="19" spans="1:6" x14ac:dyDescent="0.2">
      <c r="A19" t="s">
        <v>33</v>
      </c>
      <c r="B19">
        <v>1.1235512467532467</v>
      </c>
    </row>
    <row r="20" spans="1:6" x14ac:dyDescent="0.2">
      <c r="A20" t="s">
        <v>34</v>
      </c>
      <c r="B20">
        <v>1.1543877469387753</v>
      </c>
    </row>
    <row r="21" spans="1:6" x14ac:dyDescent="0.2">
      <c r="A21" t="s">
        <v>35</v>
      </c>
      <c r="B21">
        <v>0.84534812454212238</v>
      </c>
    </row>
    <row r="22" spans="1:6" x14ac:dyDescent="0.2">
      <c r="A22" t="s">
        <v>36</v>
      </c>
      <c r="B22">
        <v>1.0969831627906947</v>
      </c>
    </row>
    <row r="23" spans="1:6" x14ac:dyDescent="0.2">
      <c r="A23" t="s">
        <v>37</v>
      </c>
      <c r="B23">
        <v>1.1693608166666667</v>
      </c>
    </row>
    <row r="24" spans="1:6" x14ac:dyDescent="0.2">
      <c r="A24" t="s">
        <v>38</v>
      </c>
      <c r="B24">
        <v>0.71702554786150718</v>
      </c>
    </row>
    <row r="25" spans="1:6" x14ac:dyDescent="0.2">
      <c r="A25" t="s">
        <v>39</v>
      </c>
      <c r="B25">
        <v>0.73482091295938201</v>
      </c>
    </row>
    <row r="26" spans="1:6" x14ac:dyDescent="0.2">
      <c r="A26" t="s">
        <v>40</v>
      </c>
      <c r="B26">
        <v>0.56043615953307502</v>
      </c>
    </row>
    <row r="27" spans="1:6" x14ac:dyDescent="0.2">
      <c r="A27" t="s">
        <v>41</v>
      </c>
      <c r="B27">
        <v>0.4938545674418604</v>
      </c>
    </row>
    <row r="28" spans="1:6" x14ac:dyDescent="0.2">
      <c r="A28" t="s">
        <v>42</v>
      </c>
      <c r="B28">
        <v>0.50046230530973446</v>
      </c>
    </row>
    <row r="29" spans="1:6" x14ac:dyDescent="0.2">
      <c r="A29" t="s">
        <v>43</v>
      </c>
      <c r="B29">
        <v>0.60783190735694925</v>
      </c>
    </row>
    <row r="30" spans="1:6" x14ac:dyDescent="0.2">
      <c r="A30" t="s">
        <v>44</v>
      </c>
      <c r="B30">
        <v>0.89276245210728278</v>
      </c>
    </row>
    <row r="31" spans="1:6" x14ac:dyDescent="0.2">
      <c r="A31" t="s">
        <v>45</v>
      </c>
      <c r="B31">
        <v>0.9173347624999999</v>
      </c>
    </row>
    <row r="32" spans="1:6" x14ac:dyDescent="0.2">
      <c r="A32" t="s">
        <v>46</v>
      </c>
      <c r="B32">
        <v>0.3431400531400966</v>
      </c>
    </row>
    <row r="33" spans="1:2" x14ac:dyDescent="0.2">
      <c r="A33" t="s">
        <v>47</v>
      </c>
      <c r="B33">
        <v>0.75488670844686778</v>
      </c>
    </row>
    <row r="34" spans="1:2" x14ac:dyDescent="0.2">
      <c r="A34" t="s">
        <v>48</v>
      </c>
      <c r="B34">
        <v>1.222619878048782</v>
      </c>
    </row>
    <row r="35" spans="1:2" x14ac:dyDescent="0.2">
      <c r="A35" t="s">
        <v>49</v>
      </c>
      <c r="B35">
        <v>0.90849531249999993</v>
      </c>
    </row>
    <row r="36" spans="1:2" x14ac:dyDescent="0.2">
      <c r="A36" t="s">
        <v>50</v>
      </c>
      <c r="B36">
        <v>1.8774461914893661</v>
      </c>
    </row>
    <row r="37" spans="1:2" x14ac:dyDescent="0.2">
      <c r="A37" t="s">
        <v>51</v>
      </c>
      <c r="B37">
        <v>1.1128079896907228</v>
      </c>
    </row>
    <row r="38" spans="1:2" x14ac:dyDescent="0.2">
      <c r="A38" t="s">
        <v>52</v>
      </c>
      <c r="B38">
        <v>0.8328043833333334</v>
      </c>
    </row>
    <row r="39" spans="1:2" x14ac:dyDescent="0.2">
      <c r="A39" t="s">
        <v>53</v>
      </c>
      <c r="B39">
        <v>1.0964874047619078</v>
      </c>
    </row>
    <row r="40" spans="1:2" x14ac:dyDescent="0.2">
      <c r="A40" t="s">
        <v>54</v>
      </c>
      <c r="B40">
        <v>1.1346505658536585</v>
      </c>
    </row>
    <row r="41" spans="1:2" x14ac:dyDescent="0.2">
      <c r="A41" t="s">
        <v>55</v>
      </c>
      <c r="B41">
        <v>0.74656304522613148</v>
      </c>
    </row>
    <row r="42" spans="1:2" x14ac:dyDescent="0.2">
      <c r="A42" t="s">
        <v>56</v>
      </c>
      <c r="B42">
        <v>0.94502107692307602</v>
      </c>
    </row>
    <row r="43" spans="1:2" x14ac:dyDescent="0.2">
      <c r="A43" t="s">
        <v>57</v>
      </c>
      <c r="B43">
        <v>1.036388124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FA168-82FF-1049-8894-0D6EFBE1964E}">
  <dimension ref="A1:F43"/>
  <sheetViews>
    <sheetView workbookViewId="0">
      <selection activeCell="F16" sqref="F16"/>
    </sheetView>
  </sheetViews>
  <sheetFormatPr baseColWidth="10" defaultRowHeight="16" x14ac:dyDescent="0.2"/>
  <cols>
    <col min="1" max="1" width="14.83203125" bestFit="1" customWidth="1"/>
    <col min="2" max="2" width="12.1640625" bestFit="1" customWidth="1"/>
  </cols>
  <sheetData>
    <row r="1" spans="1:2" x14ac:dyDescent="0.2">
      <c r="A1" s="23" t="s">
        <v>16</v>
      </c>
      <c r="B1" s="23"/>
    </row>
    <row r="2" spans="1:2" x14ac:dyDescent="0.2">
      <c r="A2" s="23"/>
      <c r="B2" s="23"/>
    </row>
    <row r="3" spans="1:2" x14ac:dyDescent="0.2">
      <c r="A3" s="24"/>
      <c r="B3" s="24" t="s">
        <v>58</v>
      </c>
    </row>
    <row r="4" spans="1:2" x14ac:dyDescent="0.2">
      <c r="A4" t="s">
        <v>18</v>
      </c>
      <c r="B4">
        <v>0.42842406551059725</v>
      </c>
    </row>
    <row r="5" spans="1:2" x14ac:dyDescent="0.2">
      <c r="A5" t="s">
        <v>19</v>
      </c>
      <c r="B5">
        <v>0.24374134521880103</v>
      </c>
    </row>
    <row r="6" spans="1:2" x14ac:dyDescent="0.2">
      <c r="A6" t="s">
        <v>20</v>
      </c>
      <c r="B6">
        <v>0.32499618670886121</v>
      </c>
    </row>
    <row r="7" spans="1:2" x14ac:dyDescent="0.2">
      <c r="A7" t="s">
        <v>21</v>
      </c>
      <c r="B7">
        <v>0.54902248826290989</v>
      </c>
    </row>
    <row r="8" spans="1:2" x14ac:dyDescent="0.2">
      <c r="A8" t="s">
        <v>22</v>
      </c>
      <c r="B8">
        <v>0.13956826510721246</v>
      </c>
    </row>
    <row r="9" spans="1:2" x14ac:dyDescent="0.2">
      <c r="A9" t="s">
        <v>23</v>
      </c>
      <c r="B9">
        <v>0.23577175548589305</v>
      </c>
    </row>
    <row r="10" spans="1:2" x14ac:dyDescent="0.2">
      <c r="A10" t="s">
        <v>24</v>
      </c>
      <c r="B10">
        <v>0.31652960205391523</v>
      </c>
    </row>
    <row r="11" spans="1:2" x14ac:dyDescent="0.2">
      <c r="A11" t="s">
        <v>25</v>
      </c>
      <c r="B11">
        <v>0.1861845922746781</v>
      </c>
    </row>
    <row r="12" spans="1:2" x14ac:dyDescent="0.2">
      <c r="A12" t="s">
        <v>26</v>
      </c>
      <c r="B12">
        <v>0.39093599999999995</v>
      </c>
    </row>
    <row r="13" spans="1:2" x14ac:dyDescent="0.2">
      <c r="A13" t="s">
        <v>27</v>
      </c>
      <c r="B13">
        <v>0.31241003184713373</v>
      </c>
    </row>
    <row r="14" spans="1:2" x14ac:dyDescent="0.2">
      <c r="A14" t="s">
        <v>28</v>
      </c>
      <c r="B14">
        <v>0.33341539556962074</v>
      </c>
    </row>
    <row r="15" spans="1:2" x14ac:dyDescent="0.2">
      <c r="A15" t="s">
        <v>29</v>
      </c>
      <c r="B15">
        <v>0.60611632162661733</v>
      </c>
    </row>
    <row r="16" spans="1:2" x14ac:dyDescent="0.2">
      <c r="A16" t="s">
        <v>30</v>
      </c>
      <c r="B16">
        <v>0.56632832417582268</v>
      </c>
    </row>
    <row r="17" spans="1:6" x14ac:dyDescent="0.2">
      <c r="A17" t="s">
        <v>31</v>
      </c>
      <c r="B17">
        <v>0.87574068796068938</v>
      </c>
      <c r="F17" s="25"/>
    </row>
    <row r="18" spans="1:6" x14ac:dyDescent="0.2">
      <c r="A18" t="s">
        <v>32</v>
      </c>
      <c r="B18">
        <v>0.74905755511022043</v>
      </c>
    </row>
    <row r="19" spans="1:6" x14ac:dyDescent="0.2">
      <c r="A19" t="s">
        <v>33</v>
      </c>
      <c r="B19">
        <v>0.30852620155038757</v>
      </c>
    </row>
    <row r="20" spans="1:6" x14ac:dyDescent="0.2">
      <c r="A20" t="s">
        <v>34</v>
      </c>
      <c r="B20">
        <v>0.61715898148148274</v>
      </c>
    </row>
    <row r="21" spans="1:6" x14ac:dyDescent="0.2">
      <c r="A21" t="s">
        <v>35</v>
      </c>
      <c r="B21">
        <v>0.63769450632911384</v>
      </c>
    </row>
    <row r="22" spans="1:6" x14ac:dyDescent="0.2">
      <c r="A22" t="s">
        <v>36</v>
      </c>
      <c r="B22">
        <v>0.45776856890459344</v>
      </c>
    </row>
    <row r="23" spans="1:6" x14ac:dyDescent="0.2">
      <c r="A23" t="s">
        <v>37</v>
      </c>
      <c r="B23">
        <v>0.658902562814071</v>
      </c>
    </row>
    <row r="24" spans="1:6" x14ac:dyDescent="0.2">
      <c r="A24" t="s">
        <v>38</v>
      </c>
      <c r="B24">
        <v>0.26550403846153842</v>
      </c>
    </row>
    <row r="25" spans="1:6" x14ac:dyDescent="0.2">
      <c r="A25" t="s">
        <v>39</v>
      </c>
      <c r="B25">
        <v>0.25612057809330629</v>
      </c>
    </row>
    <row r="26" spans="1:6" x14ac:dyDescent="0.2">
      <c r="A26" t="s">
        <v>40</v>
      </c>
      <c r="B26">
        <v>0.20309333333333504</v>
      </c>
    </row>
    <row r="27" spans="1:6" x14ac:dyDescent="0.2">
      <c r="A27" t="s">
        <v>41</v>
      </c>
      <c r="B27">
        <v>0.1650401364522433</v>
      </c>
    </row>
    <row r="28" spans="1:6" x14ac:dyDescent="0.2">
      <c r="A28" t="s">
        <v>42</v>
      </c>
      <c r="B28">
        <v>0.43010067796610141</v>
      </c>
    </row>
    <row r="29" spans="1:6" x14ac:dyDescent="0.2">
      <c r="A29" t="s">
        <v>43</v>
      </c>
      <c r="B29">
        <v>0.29981066518846916</v>
      </c>
    </row>
    <row r="30" spans="1:6" x14ac:dyDescent="0.2">
      <c r="A30" t="s">
        <v>44</v>
      </c>
      <c r="B30">
        <v>0.19977580217129068</v>
      </c>
    </row>
    <row r="31" spans="1:6" x14ac:dyDescent="0.2">
      <c r="A31" t="s">
        <v>45</v>
      </c>
      <c r="B31">
        <v>0.4312408041237123</v>
      </c>
    </row>
    <row r="32" spans="1:6" x14ac:dyDescent="0.2">
      <c r="A32" t="s">
        <v>46</v>
      </c>
      <c r="B32">
        <v>5.0404807692308158E-2</v>
      </c>
    </row>
    <row r="33" spans="1:2" x14ac:dyDescent="0.2">
      <c r="A33" t="s">
        <v>47</v>
      </c>
      <c r="B33">
        <v>0.42766236286919945</v>
      </c>
    </row>
    <row r="34" spans="1:2" x14ac:dyDescent="0.2">
      <c r="A34" t="s">
        <v>48</v>
      </c>
      <c r="B34">
        <v>0.25144135338345863</v>
      </c>
    </row>
    <row r="35" spans="1:2" x14ac:dyDescent="0.2">
      <c r="A35" t="s">
        <v>49</v>
      </c>
      <c r="B35">
        <v>0.35705119089316983</v>
      </c>
    </row>
    <row r="36" spans="1:2" x14ac:dyDescent="0.2">
      <c r="A36" t="s">
        <v>50</v>
      </c>
      <c r="B36">
        <v>0.20902024948024939</v>
      </c>
    </row>
    <row r="37" spans="1:2" x14ac:dyDescent="0.2">
      <c r="A37" t="s">
        <v>51</v>
      </c>
      <c r="B37">
        <v>0.20833195555555525</v>
      </c>
    </row>
    <row r="38" spans="1:2" x14ac:dyDescent="0.2">
      <c r="A38" t="s">
        <v>52</v>
      </c>
      <c r="B38">
        <v>0.43971759124087584</v>
      </c>
    </row>
    <row r="39" spans="1:2" x14ac:dyDescent="0.2">
      <c r="A39" t="s">
        <v>53</v>
      </c>
      <c r="B39">
        <v>0.21378183770883055</v>
      </c>
    </row>
    <row r="40" spans="1:2" x14ac:dyDescent="0.2">
      <c r="A40" t="s">
        <v>54</v>
      </c>
      <c r="B40">
        <v>0.33900949522510249</v>
      </c>
    </row>
    <row r="41" spans="1:2" x14ac:dyDescent="0.2">
      <c r="A41" t="s">
        <v>55</v>
      </c>
      <c r="B41">
        <v>0.35894246357615894</v>
      </c>
    </row>
    <row r="42" spans="1:2" x14ac:dyDescent="0.2">
      <c r="A42" t="s">
        <v>56</v>
      </c>
      <c r="B42">
        <v>0.30031265706806243</v>
      </c>
    </row>
    <row r="43" spans="1:2" x14ac:dyDescent="0.2">
      <c r="A43" t="s">
        <v>57</v>
      </c>
      <c r="B43">
        <v>0.221479194711538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6380B-0A8B-304E-BE01-E15A7E7FF363}">
  <dimension ref="A1:F43"/>
  <sheetViews>
    <sheetView workbookViewId="0">
      <selection activeCell="E14" sqref="E14"/>
    </sheetView>
  </sheetViews>
  <sheetFormatPr baseColWidth="10" defaultRowHeight="16" x14ac:dyDescent="0.2"/>
  <cols>
    <col min="1" max="1" width="14.83203125" bestFit="1" customWidth="1"/>
    <col min="2" max="2" width="12.1640625" bestFit="1" customWidth="1"/>
  </cols>
  <sheetData>
    <row r="1" spans="1:2" x14ac:dyDescent="0.2">
      <c r="A1" s="23" t="s">
        <v>16</v>
      </c>
      <c r="B1" s="23"/>
    </row>
    <row r="2" spans="1:2" x14ac:dyDescent="0.2">
      <c r="A2" s="23"/>
      <c r="B2" s="23"/>
    </row>
    <row r="3" spans="1:2" x14ac:dyDescent="0.2">
      <c r="A3" s="24"/>
      <c r="B3" s="24" t="s">
        <v>59</v>
      </c>
    </row>
    <row r="4" spans="1:2" x14ac:dyDescent="0.2">
      <c r="A4" t="s">
        <v>18</v>
      </c>
      <c r="B4">
        <v>2.4657257722859666E-2</v>
      </c>
    </row>
    <row r="5" spans="1:2" x14ac:dyDescent="0.2">
      <c r="A5" t="s">
        <v>19</v>
      </c>
      <c r="B5">
        <v>3.9206573216520699E-2</v>
      </c>
    </row>
    <row r="6" spans="1:2" x14ac:dyDescent="0.2">
      <c r="A6" t="s">
        <v>20</v>
      </c>
      <c r="B6">
        <v>2.8904783154121864E-2</v>
      </c>
    </row>
    <row r="7" spans="1:2" x14ac:dyDescent="0.2">
      <c r="A7" t="s">
        <v>21</v>
      </c>
      <c r="B7">
        <v>3.1245122541603679E-2</v>
      </c>
    </row>
    <row r="8" spans="1:2" x14ac:dyDescent="0.2">
      <c r="A8" t="s">
        <v>22</v>
      </c>
      <c r="B8">
        <v>2.6526628705148245E-2</v>
      </c>
    </row>
    <row r="9" spans="1:2" x14ac:dyDescent="0.2">
      <c r="A9" t="s">
        <v>23</v>
      </c>
      <c r="B9">
        <v>2.8226923566879E-2</v>
      </c>
    </row>
    <row r="10" spans="1:2" x14ac:dyDescent="0.2">
      <c r="A10" t="s">
        <v>24</v>
      </c>
      <c r="B10">
        <v>1.8073891235480463E-2</v>
      </c>
    </row>
    <row r="11" spans="1:2" x14ac:dyDescent="0.2">
      <c r="A11" t="s">
        <v>25</v>
      </c>
      <c r="B11">
        <v>3.7272025604551923E-2</v>
      </c>
    </row>
    <row r="12" spans="1:2" x14ac:dyDescent="0.2">
      <c r="A12" t="s">
        <v>26</v>
      </c>
      <c r="B12">
        <v>2.5660847780126877E-2</v>
      </c>
    </row>
    <row r="13" spans="1:2" x14ac:dyDescent="0.2">
      <c r="A13" t="s">
        <v>27</v>
      </c>
      <c r="B13">
        <v>0.11389025096525185</v>
      </c>
    </row>
    <row r="14" spans="1:2" x14ac:dyDescent="0.2">
      <c r="A14" t="s">
        <v>28</v>
      </c>
      <c r="B14">
        <v>0.17975594951923116</v>
      </c>
    </row>
    <row r="15" spans="1:2" x14ac:dyDescent="0.2">
      <c r="A15" t="s">
        <v>29</v>
      </c>
      <c r="B15">
        <v>9.9532729981377938E-2</v>
      </c>
    </row>
    <row r="16" spans="1:2" x14ac:dyDescent="0.2">
      <c r="A16" t="s">
        <v>30</v>
      </c>
      <c r="B16">
        <v>7.5628228985507251E-2</v>
      </c>
    </row>
    <row r="17" spans="1:6" x14ac:dyDescent="0.2">
      <c r="A17" t="s">
        <v>31</v>
      </c>
      <c r="B17">
        <v>0.12919126250000001</v>
      </c>
      <c r="F17" s="25"/>
    </row>
    <row r="18" spans="1:6" x14ac:dyDescent="0.2">
      <c r="A18" t="s">
        <v>32</v>
      </c>
      <c r="B18">
        <v>0.13216567041198479</v>
      </c>
    </row>
    <row r="19" spans="1:6" x14ac:dyDescent="0.2">
      <c r="A19" t="s">
        <v>33</v>
      </c>
      <c r="B19">
        <v>9.364876430976489E-2</v>
      </c>
    </row>
    <row r="20" spans="1:6" x14ac:dyDescent="0.2">
      <c r="A20" t="s">
        <v>34</v>
      </c>
      <c r="B20">
        <v>0.26066218473895725</v>
      </c>
    </row>
    <row r="21" spans="1:6" x14ac:dyDescent="0.2">
      <c r="A21" t="s">
        <v>35</v>
      </c>
      <c r="B21">
        <v>8.5140350119903979E-2</v>
      </c>
    </row>
    <row r="22" spans="1:6" x14ac:dyDescent="0.2">
      <c r="A22" t="s">
        <v>36</v>
      </c>
      <c r="B22">
        <v>0.21547318152866177</v>
      </c>
    </row>
    <row r="23" spans="1:6" x14ac:dyDescent="0.2">
      <c r="A23" t="s">
        <v>37</v>
      </c>
      <c r="B23">
        <v>1.3640881147540997E-2</v>
      </c>
    </row>
    <row r="24" spans="1:6" x14ac:dyDescent="0.2">
      <c r="A24" t="s">
        <v>38</v>
      </c>
      <c r="B24">
        <v>2.1802166666666636E-2</v>
      </c>
    </row>
    <row r="25" spans="1:6" x14ac:dyDescent="0.2">
      <c r="A25" t="s">
        <v>39</v>
      </c>
      <c r="B25">
        <v>2.2372585266029959E-2</v>
      </c>
    </row>
    <row r="26" spans="1:6" x14ac:dyDescent="0.2">
      <c r="A26" t="s">
        <v>40</v>
      </c>
      <c r="B26">
        <v>3.9775392424242426E-2</v>
      </c>
    </row>
    <row r="27" spans="1:6" x14ac:dyDescent="0.2">
      <c r="A27" t="s">
        <v>41</v>
      </c>
      <c r="B27">
        <v>6.3183021108179263E-2</v>
      </c>
    </row>
    <row r="28" spans="1:6" x14ac:dyDescent="0.2">
      <c r="A28" t="s">
        <v>42</v>
      </c>
      <c r="B28">
        <v>3.1679236024844751E-2</v>
      </c>
    </row>
    <row r="29" spans="1:6" x14ac:dyDescent="0.2">
      <c r="A29" t="s">
        <v>43</v>
      </c>
      <c r="B29">
        <v>1.8976779166666666E-2</v>
      </c>
    </row>
    <row r="30" spans="1:6" x14ac:dyDescent="0.2">
      <c r="A30" t="s">
        <v>44</v>
      </c>
      <c r="B30">
        <v>5.3963178423236467E-2</v>
      </c>
    </row>
    <row r="31" spans="1:6" x14ac:dyDescent="0.2">
      <c r="A31" t="s">
        <v>45</v>
      </c>
      <c r="B31">
        <v>2.9354625570776251E-2</v>
      </c>
    </row>
    <row r="32" spans="1:6" x14ac:dyDescent="0.2">
      <c r="A32" t="s">
        <v>46</v>
      </c>
      <c r="B32">
        <v>8.2158601980198018E-2</v>
      </c>
    </row>
    <row r="33" spans="1:2" x14ac:dyDescent="0.2">
      <c r="A33" t="s">
        <v>47</v>
      </c>
      <c r="B33">
        <v>5.856322365591398E-2</v>
      </c>
    </row>
    <row r="34" spans="1:2" x14ac:dyDescent="0.2">
      <c r="A34" t="s">
        <v>48</v>
      </c>
      <c r="B34">
        <v>0.25171525906735809</v>
      </c>
    </row>
    <row r="35" spans="1:2" x14ac:dyDescent="0.2">
      <c r="A35" t="s">
        <v>49</v>
      </c>
      <c r="B35">
        <v>0.13727742524916881</v>
      </c>
    </row>
    <row r="36" spans="1:2" x14ac:dyDescent="0.2">
      <c r="A36" t="s">
        <v>50</v>
      </c>
      <c r="B36">
        <v>8.5671588372093016E-2</v>
      </c>
    </row>
    <row r="37" spans="1:2" x14ac:dyDescent="0.2">
      <c r="A37" t="s">
        <v>51</v>
      </c>
      <c r="B37">
        <v>5.8592047381545984E-2</v>
      </c>
    </row>
    <row r="38" spans="1:2" x14ac:dyDescent="0.2">
      <c r="A38" t="s">
        <v>52</v>
      </c>
      <c r="B38">
        <v>0.10043404545454597</v>
      </c>
    </row>
    <row r="39" spans="1:2" x14ac:dyDescent="0.2">
      <c r="A39" t="s">
        <v>53</v>
      </c>
      <c r="B39">
        <v>0.17486000947867214</v>
      </c>
    </row>
    <row r="40" spans="1:2" x14ac:dyDescent="0.2">
      <c r="A40" t="s">
        <v>54</v>
      </c>
      <c r="B40">
        <v>6.3546694300518278E-2</v>
      </c>
    </row>
    <row r="41" spans="1:2" x14ac:dyDescent="0.2">
      <c r="A41" t="s">
        <v>55</v>
      </c>
      <c r="B41">
        <v>0.15074907260726095</v>
      </c>
    </row>
    <row r="42" spans="1:2" x14ac:dyDescent="0.2">
      <c r="A42" t="s">
        <v>56</v>
      </c>
      <c r="B42">
        <v>4.0391812080536972E-2</v>
      </c>
    </row>
    <row r="43" spans="1:2" x14ac:dyDescent="0.2">
      <c r="A43" t="s">
        <v>57</v>
      </c>
      <c r="B43">
        <v>9.8669403124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2692F-CF6A-4C41-8909-AB6A5B9197B6}">
  <dimension ref="A1:E43"/>
  <sheetViews>
    <sheetView tabSelected="1" workbookViewId="0">
      <selection activeCell="C14" sqref="C14"/>
    </sheetView>
  </sheetViews>
  <sheetFormatPr baseColWidth="10" defaultRowHeight="16" x14ac:dyDescent="0.2"/>
  <cols>
    <col min="1" max="1" width="14.83203125" bestFit="1" customWidth="1"/>
  </cols>
  <sheetData>
    <row r="1" spans="1:2" x14ac:dyDescent="0.2">
      <c r="A1" s="25" t="s">
        <v>60</v>
      </c>
    </row>
    <row r="2" spans="1:2" x14ac:dyDescent="0.2">
      <c r="A2" s="25"/>
    </row>
    <row r="3" spans="1:2" x14ac:dyDescent="0.2">
      <c r="A3" s="24"/>
      <c r="B3" s="24" t="s">
        <v>61</v>
      </c>
    </row>
    <row r="4" spans="1:2" x14ac:dyDescent="0.2">
      <c r="A4" t="s">
        <v>18</v>
      </c>
      <c r="B4">
        <v>19.161708337349395</v>
      </c>
    </row>
    <row r="5" spans="1:2" x14ac:dyDescent="0.2">
      <c r="A5" t="s">
        <v>19</v>
      </c>
      <c r="B5">
        <v>23.323207753846155</v>
      </c>
    </row>
    <row r="6" spans="1:2" x14ac:dyDescent="0.2">
      <c r="A6" t="s">
        <v>20</v>
      </c>
      <c r="B6">
        <v>33.095152473683605</v>
      </c>
    </row>
    <row r="7" spans="1:2" x14ac:dyDescent="0.2">
      <c r="A7" t="s">
        <v>21</v>
      </c>
      <c r="B7">
        <v>25.657571015384615</v>
      </c>
    </row>
    <row r="8" spans="1:2" x14ac:dyDescent="0.2">
      <c r="A8" t="s">
        <v>22</v>
      </c>
      <c r="B8">
        <v>25.771603470588424</v>
      </c>
    </row>
    <row r="9" spans="1:2" x14ac:dyDescent="0.2">
      <c r="A9" t="s">
        <v>23</v>
      </c>
      <c r="B9">
        <v>27.906075938461541</v>
      </c>
    </row>
    <row r="10" spans="1:2" x14ac:dyDescent="0.2">
      <c r="A10" t="s">
        <v>24</v>
      </c>
      <c r="B10">
        <v>20.408418760562977</v>
      </c>
    </row>
    <row r="11" spans="1:2" x14ac:dyDescent="0.2">
      <c r="A11" t="s">
        <v>25</v>
      </c>
      <c r="B11">
        <v>28.4731329870128</v>
      </c>
    </row>
    <row r="12" spans="1:2" x14ac:dyDescent="0.2">
      <c r="A12" t="s">
        <v>26</v>
      </c>
      <c r="B12">
        <v>22.88848185915522</v>
      </c>
    </row>
    <row r="13" spans="1:2" x14ac:dyDescent="0.2">
      <c r="A13" t="s">
        <v>27</v>
      </c>
      <c r="B13">
        <v>10.586829789473962</v>
      </c>
    </row>
    <row r="14" spans="1:2" x14ac:dyDescent="0.2">
      <c r="A14" t="s">
        <v>28</v>
      </c>
      <c r="B14">
        <v>31.76662581818163</v>
      </c>
    </row>
    <row r="15" spans="1:2" x14ac:dyDescent="0.2">
      <c r="A15" t="s">
        <v>29</v>
      </c>
      <c r="B15">
        <v>29.356364290909088</v>
      </c>
    </row>
    <row r="16" spans="1:2" x14ac:dyDescent="0.2">
      <c r="A16" t="s">
        <v>30</v>
      </c>
      <c r="B16">
        <v>44.971825967213107</v>
      </c>
    </row>
    <row r="17" spans="1:5" x14ac:dyDescent="0.2">
      <c r="A17" t="s">
        <v>31</v>
      </c>
      <c r="B17">
        <v>29.279571893333333</v>
      </c>
      <c r="E17" s="25"/>
    </row>
    <row r="18" spans="1:5" x14ac:dyDescent="0.2">
      <c r="A18" t="s">
        <v>32</v>
      </c>
      <c r="B18">
        <v>27.810011241378437</v>
      </c>
    </row>
    <row r="19" spans="1:5" x14ac:dyDescent="0.2">
      <c r="A19" t="s">
        <v>33</v>
      </c>
      <c r="B19">
        <v>27.851934967741734</v>
      </c>
    </row>
    <row r="20" spans="1:5" x14ac:dyDescent="0.2">
      <c r="A20" t="s">
        <v>34</v>
      </c>
      <c r="B20">
        <v>29.281453567567205</v>
      </c>
    </row>
    <row r="21" spans="1:5" x14ac:dyDescent="0.2">
      <c r="A21" t="s">
        <v>35</v>
      </c>
      <c r="B21">
        <v>32.708989491526182</v>
      </c>
    </row>
    <row r="22" spans="1:5" x14ac:dyDescent="0.2">
      <c r="A22" t="s">
        <v>36</v>
      </c>
      <c r="B22">
        <v>35.027878805971092</v>
      </c>
    </row>
    <row r="23" spans="1:5" x14ac:dyDescent="0.2">
      <c r="A23" t="s">
        <v>37</v>
      </c>
      <c r="B23">
        <v>28.132533403508546</v>
      </c>
    </row>
    <row r="24" spans="1:5" x14ac:dyDescent="0.2">
      <c r="A24" t="s">
        <v>38</v>
      </c>
      <c r="B24">
        <v>31.312439402298683</v>
      </c>
    </row>
    <row r="25" spans="1:5" x14ac:dyDescent="0.2">
      <c r="A25" t="s">
        <v>39</v>
      </c>
      <c r="B25">
        <v>10.824670516129117</v>
      </c>
    </row>
    <row r="26" spans="1:5" x14ac:dyDescent="0.2">
      <c r="A26" t="s">
        <v>40</v>
      </c>
      <c r="B26">
        <v>27.879237615384373</v>
      </c>
    </row>
    <row r="27" spans="1:5" x14ac:dyDescent="0.2">
      <c r="A27" t="s">
        <v>41</v>
      </c>
      <c r="B27">
        <v>24.005124819277107</v>
      </c>
    </row>
    <row r="28" spans="1:5" x14ac:dyDescent="0.2">
      <c r="A28" t="s">
        <v>42</v>
      </c>
      <c r="B28">
        <v>29.285484317460529</v>
      </c>
    </row>
    <row r="29" spans="1:5" x14ac:dyDescent="0.2">
      <c r="A29" t="s">
        <v>43</v>
      </c>
      <c r="B29">
        <v>25.930066389610221</v>
      </c>
    </row>
    <row r="30" spans="1:5" x14ac:dyDescent="0.2">
      <c r="A30" t="s">
        <v>44</v>
      </c>
      <c r="B30">
        <v>25.597544597700999</v>
      </c>
    </row>
    <row r="31" spans="1:5" x14ac:dyDescent="0.2">
      <c r="A31" t="s">
        <v>45</v>
      </c>
      <c r="B31">
        <v>23.077451264367692</v>
      </c>
    </row>
    <row r="32" spans="1:5" x14ac:dyDescent="0.2">
      <c r="A32" t="s">
        <v>46</v>
      </c>
      <c r="B32">
        <v>27.286070809523515</v>
      </c>
    </row>
    <row r="33" spans="1:2" x14ac:dyDescent="0.2">
      <c r="A33" t="s">
        <v>47</v>
      </c>
      <c r="B33">
        <v>21.916718630137133</v>
      </c>
    </row>
    <row r="34" spans="1:2" x14ac:dyDescent="0.2">
      <c r="A34" t="s">
        <v>48</v>
      </c>
      <c r="B34">
        <v>25.665047555555756</v>
      </c>
    </row>
    <row r="35" spans="1:2" x14ac:dyDescent="0.2">
      <c r="A35" t="s">
        <v>49</v>
      </c>
      <c r="B35">
        <v>27.868571672130507</v>
      </c>
    </row>
    <row r="36" spans="1:2" x14ac:dyDescent="0.2">
      <c r="A36" t="s">
        <v>50</v>
      </c>
      <c r="B36">
        <v>32.029940753622768</v>
      </c>
    </row>
    <row r="37" spans="1:2" x14ac:dyDescent="0.2">
      <c r="A37" t="s">
        <v>51</v>
      </c>
      <c r="B37">
        <v>31.241567015383943</v>
      </c>
    </row>
    <row r="38" spans="1:2" x14ac:dyDescent="0.2">
      <c r="A38" t="s">
        <v>52</v>
      </c>
      <c r="B38">
        <v>24.268452393442626</v>
      </c>
    </row>
    <row r="39" spans="1:2" x14ac:dyDescent="0.2">
      <c r="A39" t="s">
        <v>53</v>
      </c>
      <c r="B39">
        <v>33.609991030303483</v>
      </c>
    </row>
    <row r="40" spans="1:2" x14ac:dyDescent="0.2">
      <c r="A40" t="s">
        <v>54</v>
      </c>
      <c r="B40">
        <v>30.362848060606474</v>
      </c>
    </row>
    <row r="41" spans="1:2" x14ac:dyDescent="0.2">
      <c r="A41" t="s">
        <v>55</v>
      </c>
      <c r="B41">
        <v>35.170444105263613</v>
      </c>
    </row>
    <row r="42" spans="1:2" x14ac:dyDescent="0.2">
      <c r="A42" t="s">
        <v>56</v>
      </c>
      <c r="B42">
        <v>38.192448753622685</v>
      </c>
    </row>
    <row r="43" spans="1:2" x14ac:dyDescent="0.2">
      <c r="A43" t="s">
        <v>57</v>
      </c>
      <c r="B43">
        <v>28.5214411376146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a</vt:lpstr>
      <vt:lpstr>Fig. 4b</vt:lpstr>
      <vt:lpstr>Fig. 4c</vt:lpstr>
      <vt:lpstr>Fig. 4d</vt:lpstr>
      <vt:lpstr>Fig. 4e</vt:lpstr>
      <vt:lpstr>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04:22:00Z</dcterms:created>
  <dcterms:modified xsi:type="dcterms:W3CDTF">2022-06-27T03:37:49Z</dcterms:modified>
</cp:coreProperties>
</file>